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900" yWindow="5340" windowWidth="29040" windowHeight="18120" tabRatio="500"/>
  </bookViews>
  <sheets>
    <sheet name="Legend" sheetId="4" r:id="rId1"/>
    <sheet name="BP both" sheetId="1" r:id="rId2"/>
    <sheet name="BP up" sheetId="2" r:id="rId3"/>
    <sheet name="BP down" sheetId="3" r:id="rId4"/>
  </sheets>
  <definedNames>
    <definedName name="_xlnm._FilterDatabase" localSheetId="1" hidden="1">'BP both'!$A$1:$M$1</definedName>
    <definedName name="_xlnm._FilterDatabase" localSheetId="3" hidden="1">'BP down'!$A$1:$M$1</definedName>
    <definedName name="_xlnm._FilterDatabase" localSheetId="2" hidden="1">'BP up'!$A$1:$M$1</definedName>
    <definedName name="Ex_HiMin_vs_Ctrl_ontology_BP" localSheetId="1">'BP both'!$A$1:$M$122</definedName>
    <definedName name="Ex_HiMin_vs_Ctrl_ontology_BP_down" localSheetId="3">'BP down'!$A$1:$M$73</definedName>
    <definedName name="Ex_HiMin_vs_Ctrl_ontology_BP_up" localSheetId="2">'BP up'!$A$1:$M$55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Ex_HiMin_vs_Ctrl_ontology_BP.txt" type="6" refreshedVersion="0" background="1" saveData="1">
    <textPr fileType="mac" sourceFile="Macintosh HD:Users:Stefania:Desktop:Paper 3 (Marc_Jasper):RNAseq:Venn overlay HiPlu_HiMin_vs_ctrl_p005_log2fc1:Ex_HiMin_vs_Ctrl:Ex_HiMin_vs_Ctrl_ontology_BP.txt" thousands="'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Ex_HiMin_vs_Ctrl_ontology_BP_down.txt" type="6" refreshedVersion="0" background="1" saveData="1">
    <textPr fileType="mac" sourceFile="Macintosh HD:Users:Stefania:Desktop:Paper 3 (Marc_Jasper):RNAseq:Venn overlay HiPlu_HiMin_vs_ctrl_p005_log2fc1:Ex_HiMin_vs_Ctrl:Ex_HiMin_vs_Ctrl_ontology_BP_down.txt" thousands="'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Ex_HiMin_vs_Ctrl_ontology_BP_up.txt" type="6" refreshedVersion="0" background="1" saveData="1">
    <textPr fileType="mac" sourceFile="Macintosh HD:Users:Stefania:Desktop:Paper 3 (Marc_Jasper):RNAseq:Venn overlay HiPlu_HiMin_vs_ctrl_p005_log2fc1:Ex_HiMin_vs_Ctrl:Ex_HiMin_vs_Ctrl_ontology_BP_up.txt" thousands="'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81" uniqueCount="40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156~homophilic cell adhesion via plasma membrane adhesion molecules</t>
  </si>
  <si>
    <t>PCDHA6, PCDHA7, PCDHA8, PCDHA9, PTPRM, PCDHA2, PCDHA3, PCDHA4, PCDHA5, CDHR4, CELSR2, PCDHA1, IGSF9B, PCDHAC1, PCDH1, PCDHB19, TENM3, PCDHA11, PCDHA12, CD200, KIRREL3</t>
  </si>
  <si>
    <t>GO:0055114~oxidation-reduction process</t>
  </si>
  <si>
    <t>ME1, STEAP4, SC5D, PXDN, TYRP1, ALDH18A1, ADHFE1, CYP2S1, HSD17B12, PRDX2, FDFT1, SESN3, P3H1, CYP39A1, FMO2, CYP26B1, LOXL3, LOX, HSD17B7, NSDHL, SH3PXD2A, CYP3A13, CYP46A1, MAOB, DECR2, CYB5B, CDO1, TET2, MOXD1, SOD3, HAO1, PYCR1, CYP17A1, NNT, ASPHD2, PHGDH, HSD11B2, DIO1, DUS4L, CRYM, AOC3, ALOX12</t>
  </si>
  <si>
    <t>GO:0007155~cell adhesion</t>
  </si>
  <si>
    <t>PCDHA9, PCDHA3, ATP1B2, BCAN, POSTN, MEGF10, CD44, COL6A5, MSLN, ACAN, COL8A1, THBS4, CYR61, KIRREL3, FLRT3, F11R, FLRT1, PTPRM, ADAM23, IGFALS, CELSR2, NRXN1, IGSF9B, FARP2, EPHA4, AMIGO3, COL19A1, ITGA6, FREM2, LSAMP, TENM3, PKP4, AOC3</t>
  </si>
  <si>
    <t>GO:0008202~steroid metabolic process</t>
  </si>
  <si>
    <t>SC5D, CYP17A1, NPC1, CYP39A1, CYP3A13, CYP46A1, 0610007P14RIK, INSIG1, PMVK, NSDHL, FDFT1</t>
  </si>
  <si>
    <t>GO:0006629~lipid metabolic process</t>
  </si>
  <si>
    <t>SC5D, 0610007P14RIK, C3, SLC16A11, HSD17B12, PMVK, FDFT1, SERINC5, CYP39A1, SCLY, PLIN1, INSIG1, ACOT12, ELOVL7, PCYT2, PLTP, HSD17B7, GBA, NSDHL, CYP46A1, PLD4, DECR2, PNPLA2, ACLY, LPIN1, LPCAT3, NPC1, PTGDS, SLC27A3, AACS, ALOX12</t>
  </si>
  <si>
    <t>GO:0050731~positive regulation of peptidyl-tyrosine phosphorylation</t>
  </si>
  <si>
    <t>VEGFC, SH2D1B1, CD44, TGFA, HBEGF, ANGPT1, IGF2, TNK2, EGF, ADIPOQ, THBS4, HTR2A</t>
  </si>
  <si>
    <t>GO:0007263~nitric oxide mediated signal transduction</t>
  </si>
  <si>
    <t>NPY2R, MT2, MT1, GUCY1B3, NDNF</t>
  </si>
  <si>
    <t>GO:0030199~collagen fibril organization</t>
  </si>
  <si>
    <t>P3H1, COL3A1, ACAN, FOXC1, LOX, SERPINH1, TGFB2</t>
  </si>
  <si>
    <t>GO:0016126~sterol biosynthetic process</t>
  </si>
  <si>
    <t>SC5D, 0610007P14RIK, INSIG1, PMVK, NSDHL, FDFT1</t>
  </si>
  <si>
    <t>GO:0010811~positive regulation of cell-substrate adhesion</t>
  </si>
  <si>
    <t>ITGA6, SMOC1, NPY2R, HSD17B12, COL8A1, NDNF, CYR61</t>
  </si>
  <si>
    <t>GO:0045668~negative regulation of osteoblast differentiation</t>
  </si>
  <si>
    <t>HDAC4, ID1, SKI, ID3, OSTN, CITED1, HDAC7, TWIST2</t>
  </si>
  <si>
    <t>GO:0045766~positive regulation of angiogenesis</t>
  </si>
  <si>
    <t>VEGFC, HYAL1, CHIL1, C3, HSPB1, CMA1, CHRNA7, CXCR3, FGF2, CTSH, TERT, ALOX12</t>
  </si>
  <si>
    <t>GO:0051781~positive regulation of cell division</t>
  </si>
  <si>
    <t>VEGFC, TGFA, PDGFC, IGF2, FGF2, THBS4, TGFB2</t>
  </si>
  <si>
    <t>GO:0030514~negative regulation of BMP signaling pathway</t>
  </si>
  <si>
    <t>GDF3, SMAD7, SOSTDC1, SMAD6, FSTL3, SKI, GREM2</t>
  </si>
  <si>
    <t>GO:0006694~steroid biosynthetic process</t>
  </si>
  <si>
    <t>SC5D, CYP17A1, 0610007P14RIK, HSD17B12, PMVK, HSD17B7, NSDHL, FDFT1</t>
  </si>
  <si>
    <t>GO:0030154~cell differentiation</t>
  </si>
  <si>
    <t>RARRES2, CPLX2, MYO7B, OSTN, ZIC1, ZIC3, LGR4, CITED1, OCSTAMP, RASGRP1, RAB29, SMOC1, ROBO4, ANGPT1, ATOH8, FGF2, UNC45B, TWIST2, MDFI, RBM24, EPAS1, SOX11, NTNG1, TNP1, MGP, DDX4, MIXL1, FOXN3, SFRP5, VEGFC, COL19A1, NAV1, DLL4, TENM3, SFRP4, VAMP5, CAMK1, TNK2, SYT17, GAP43, ZMYND15, BMP8A</t>
  </si>
  <si>
    <t>GO:0010628~positive regulation of gene expression</t>
  </si>
  <si>
    <t>CASR, CITED1, TGFB2, CD44, C1QTNF1, CYP26B1, PKD2, TRP53INP1, FGF2, ETV4, PTGER3, CYP3A13, SOX11, RNF207, VASH1, MYCN, INHBA, CCR5, ID1, DLL4, SFRP4, FOXC1, CTSH, NGF, ALOX12</t>
  </si>
  <si>
    <t>GO:0090559~regulation of membrane permeability</t>
  </si>
  <si>
    <t>F11R, LBP, TJP2</t>
  </si>
  <si>
    <t>GO:0060279~positive regulation of ovulation</t>
  </si>
  <si>
    <t>PLAT, INHBB, INHBA</t>
  </si>
  <si>
    <t>GO:0007165~signal transduction</t>
  </si>
  <si>
    <t>F2RL3, GDF3, IMPA2, PLXNA3, CASR, F2RL1, PLPPR4, LPAR3, CXCR3, LGR4, DIRAS1, TIAM1, OLFR558, CHRNA7, PITPNC1, UNC5D, CYR61, ICOSL, PTPRM, PTGER3, NPBWR1, PROKR2, PDE4D, NRXN1, GEM, ARRDC4, ARRDC3, SH2D3C, SSTR5, TNFRSF10B, GPBAR1, CCR5, GRM8, AGTR1A, ADGRV1, CAMK1, GUCY1B3, GNB3, ADORA2B, CCR1, PPP1R12B, NPY2R, MRAS, SAV1, SLC39A12, NDRG3, SMOC1, LANCL2, ADGRG6, CELSR2, GPR153, LSP1, P2RY12, PDE7B, TOM1L1, TENM3, LVRN, HIVEP1, ADGRL4, ADRA1D, HTR2A</t>
  </si>
  <si>
    <t>GO:1990138~neuron projection extension</t>
  </si>
  <si>
    <t>FLRT3, PLXNA3, FLRT1, TIAM1, POSTN</t>
  </si>
  <si>
    <t>GO:0007166~cell surface receptor signaling pathway</t>
  </si>
  <si>
    <t>CD101, CTF1, NPY2R, TNFRSF13B, ADGRG6, ARTN, TSPAN7, PROKR2, CELSR2, TSPAN9, CXCR3, OSTN, CD59B, ADGRV1, ADGRL4, CLEC1B</t>
  </si>
  <si>
    <t>GO:0043433~negative regulation of sequence-specific DNA binding transcription factor activity</t>
  </si>
  <si>
    <t>PTHLH, SFRP5, HDAC4, IGF1R, SMAD7, ID1, SFRP4, ID3</t>
  </si>
  <si>
    <t>GO:0007507~heart development</t>
  </si>
  <si>
    <t>FLRT3, COL3A1, FOXP4, MIXL1, TGFB2, CASP3, DNAAF3, AGTR1A, ID1, FREM2, CASP7, SALL1, TFDP2, PKD2, ACAN, FOXC1, LOX, ID3</t>
  </si>
  <si>
    <t>GO:0007275~multicellular organism development</t>
  </si>
  <si>
    <t>ZIC1, LGR4, ZIC3, CITED1, ROBO4, PDGFC, UNC5D, ANGPT1, ATOH8, FGF2, TWIST2, SOX11, MGP, MIXL1, VEGFC, TNFRSF10B, NAV1, ADGRV1, DLL4, VAMP5, CAMK1, GAP43, OSTN, GREM2, MFRP, HIC1, MSX3, SHISA3, SMOC1, UNC45B, FLRT3, MDFI, FLRT1, EPAS1, NTNG1, TNP1, CELSR2, DDX4, SFRP5, DKK2, EPHA4, COL19A1, FREM2, ID1, DLX5, EBF2, SFRP4, HOXB9, HIVEP1, ID3, BMP8A</t>
  </si>
  <si>
    <t>GO:0043406~positive regulation of MAP kinase activity</t>
  </si>
  <si>
    <t>MAGED1, RASGRP1, ADRA2A, PDGFC, EGF, FGF2, HTR2A</t>
  </si>
  <si>
    <t>GO:1901653~cellular response to peptide</t>
  </si>
  <si>
    <t>CASR, ID1, KLF15, KLF3</t>
  </si>
  <si>
    <t>GO:0045494~photoreceptor cell maintenance</t>
  </si>
  <si>
    <t>IQCB1, BBS4, TUB, ADGRV1, BBS12, SPATA7</t>
  </si>
  <si>
    <t>GO:0043547~positive regulation of GTPase activity</t>
  </si>
  <si>
    <t>F11R, SNX18, ITGA6, RGS4, RASGRP1, RASGRP2, ARHGEF19, PKP4, RTN4R, EIF2B3, ELMOD2, NET1</t>
  </si>
  <si>
    <t>GO:0001822~kidney development</t>
  </si>
  <si>
    <t>ACE, GPC3, AGTR1A, SALL1, SOX11, PKD2, FSTL3, FOXC1, TET2, CITED1, TGFB2</t>
  </si>
  <si>
    <t>GO:0050679~positive regulation of epithelial cell proliferation</t>
  </si>
  <si>
    <t>VEGFC, HYAL1, CCND2, ID1, DLX5, TGFA, GAS1, FGF2</t>
  </si>
  <si>
    <t>GO:0090031~positive regulation of steroid hormone biosynthetic process</t>
  </si>
  <si>
    <t>IGF1R, CYP17A1, IGF2</t>
  </si>
  <si>
    <t>GO:0090303~positive regulation of wound healing</t>
  </si>
  <si>
    <t>ADRA2A, HBEGF, REG3G, KANK1</t>
  </si>
  <si>
    <t>GO:0060395~SMAD protein signal transduction</t>
  </si>
  <si>
    <t>INHBB, GDF3, INHBA, SKI, ATOH8, CITED1, TGFB2, BMP8A</t>
  </si>
  <si>
    <t>GO:0030198~extracellular matrix organization</t>
  </si>
  <si>
    <t>FBLN1, PXDN, COL19A1, SMOC1, HSD17B12, POSTN, VWA1, NDNF, TGFB2, CYR61</t>
  </si>
  <si>
    <t>GO:0001503~ossification</t>
  </si>
  <si>
    <t>CASR, DLX5, FSTL3, MGP, FOXC1, LRRC17, IGF2, OSTN, BMP8A</t>
  </si>
  <si>
    <t>GO:0007193~adenylate cyclase-inhibiting G-protein coupled receptor signaling pathway</t>
  </si>
  <si>
    <t>P2RY12, SSTR5, ADCY4, CASR, NPY2R, HTR2A</t>
  </si>
  <si>
    <t>GO:0007050~cell cycle arrest</t>
  </si>
  <si>
    <t>INHBA, WDR6, PKD2, TRP53INP1, GAS2, GAS1, VASH1, TGFB2</t>
  </si>
  <si>
    <t>GO:0030214~hyaluronan catabolic process</t>
  </si>
  <si>
    <t>HYAL1, CD44, FGF2</t>
  </si>
  <si>
    <t>GO:1903546~protein localization to photoreceptor outer segment</t>
  </si>
  <si>
    <t>BBS4, TUB, SPATA7</t>
  </si>
  <si>
    <t>GO:0006882~cellular zinc ion homeostasis</t>
  </si>
  <si>
    <t>SLC39A12, MT2, SLC39A8, MT1</t>
  </si>
  <si>
    <t>GO:0043536~positive regulation of blood vessel endothelial cell migration</t>
  </si>
  <si>
    <t>VEGFC, HSPB1, ANGPT1, FGF2</t>
  </si>
  <si>
    <t>GO:0031954~positive regulation of protein autophosphorylation</t>
  </si>
  <si>
    <t>VEGFC, TOM1L1, PDGFC, NGF</t>
  </si>
  <si>
    <t>GO:0048566~embryonic digestive tract development</t>
  </si>
  <si>
    <t>RARRES2, SALL1, RARB, TGFB2</t>
  </si>
  <si>
    <t>GO:0007399~nervous system development</t>
  </si>
  <si>
    <t>CPLX2, CHAC1, SOX11, CTF1, NTNG1, PPT1, DPYSL3, IGSF9B, MAFK, ZIC1, NDNF, ZIC3, EPHA4, AMIGO3, NAV1, DLL4, ADGRV1, CAMK1, ATOH8, GAP43, HDAC7, THBS4</t>
  </si>
  <si>
    <t>GO:0006695~cholesterol biosynthetic process</t>
  </si>
  <si>
    <t>INSIG1, PMVK, HSD17B7, NSDHL, FDFT1</t>
  </si>
  <si>
    <t>GO:0001658~branching involved in ureteric bud morphogenesis</t>
  </si>
  <si>
    <t>GPC3, CD44, SALL1, PKD2, FGF2, CITED1</t>
  </si>
  <si>
    <t>GO:0030818~negative regulation of cAMP biosynthetic process</t>
  </si>
  <si>
    <t>PTGER3, GRM8, NPY2R, ADRA2A</t>
  </si>
  <si>
    <t>GO:0060613~fat pad development</t>
  </si>
  <si>
    <t>BBS4, CASR, ARRDC3</t>
  </si>
  <si>
    <t>GO:0050873~brown fat cell differentiation</t>
  </si>
  <si>
    <t>RARRES2, ITGA6, MRAP, EBF2, ADIPOQ</t>
  </si>
  <si>
    <t>GO:0022409~positive regulation of cell-cell adhesion</t>
  </si>
  <si>
    <t>CCR5, ITGA6, SMAD7, FSTL3</t>
  </si>
  <si>
    <t>GO:0001501~skeletal system development</t>
  </si>
  <si>
    <t>PTHLH, GDF3, HDAC4, SOX11, COL3A1, BCAN, FOXC1, ZIC1, TGFB2</t>
  </si>
  <si>
    <t>GO:0001942~hair follicle development</t>
  </si>
  <si>
    <t>INHBA, SAV1, LDB2, LGR4, TGFB2, NSDHL</t>
  </si>
  <si>
    <t>GO:0007204~positive regulation of cytosolic calcium ion concentration</t>
  </si>
  <si>
    <t>PTGER3, CCR5, AGTR1A, CCR1, C1QTNF1, NPY2R, F2RL1, PKD2, CXCR3, ADRA1D, HTR2A</t>
  </si>
  <si>
    <t>GO:0000302~response to reactive oxygen species</t>
  </si>
  <si>
    <t>HYAL1, PLK3, NUDT15, SOD3</t>
  </si>
  <si>
    <t>GO:0040007~growth</t>
  </si>
  <si>
    <t>INHBB, GDF3, INHBA, TGFB2, BMP8A</t>
  </si>
  <si>
    <t>GO:0071333~cellular response to glucose stimulus</t>
  </si>
  <si>
    <t>SLC29A1, IGF1R, MIR410, CASR, CMA1, AACS, PCK2</t>
  </si>
  <si>
    <t>GO:0042446~hormone biosynthetic process</t>
  </si>
  <si>
    <t>CYP17A1, CHST8, DIO1</t>
  </si>
  <si>
    <t>GO:0045741~positive regulation of epidermal growth factor-activated receptor activity</t>
  </si>
  <si>
    <t>ADRA2A, TGFA, EGF</t>
  </si>
  <si>
    <t>GO:0015701~bicarbonate transport</t>
  </si>
  <si>
    <t>PTGER3, SLC4A8, CAR4, SLC26A10</t>
  </si>
  <si>
    <t>GO:0001525~angiogenesis</t>
  </si>
  <si>
    <t>PTPRB, VEGFC, EPAS1, DLL4, ROBO4, TGFA, HBEGF, ANGPT1, NRXN1, CXCR3, EGF, COL8A1, FGF2, VASH1, NDNF</t>
  </si>
  <si>
    <t>GO:0045909~positive regulation of vasodilation</t>
  </si>
  <si>
    <t>PTPRM, ADORA2B, F2RL1, ADRA2A, ALOX12</t>
  </si>
  <si>
    <t>GO:0090190~positive regulation of branching involved in ureteric bud morphogenesis</t>
  </si>
  <si>
    <t>MAGED1, AGTR1A, SALL1, LGR4</t>
  </si>
  <si>
    <t>GO:0090557~establishment of endothelial intestinal barrier</t>
  </si>
  <si>
    <t>F11R, CLDN1, TJP2</t>
  </si>
  <si>
    <t>GO:0006805~xenobiotic metabolic process</t>
  </si>
  <si>
    <t>CYP46A1, FMO2, CYP26B1, AKR1C12</t>
  </si>
  <si>
    <t>GO:0060325~face morphogenesis</t>
  </si>
  <si>
    <t>CRISPLD1, DLX5, SKI, TWIST2, TGFB2</t>
  </si>
  <si>
    <t>GO:0001654~eye development</t>
  </si>
  <si>
    <t>INHBB, GDF3, SMOC1, FOXC1, TGFB2</t>
  </si>
  <si>
    <t>GO:0051897~positive regulation of protein kinase B signaling</t>
  </si>
  <si>
    <t>IGF1R, CHIL1, C1QTNF1, HBEGF, ANGPT1, IGF2, FGF2, TSPYL5</t>
  </si>
  <si>
    <t>GO:0043408~regulation of MAPK cascade</t>
  </si>
  <si>
    <t>INHBB, GDF3, INHBA, ID1, TGFB2, BMP8A</t>
  </si>
  <si>
    <t>GO:0008347~glial cell migration</t>
  </si>
  <si>
    <t>P2RY12, EPHA4, TGFB2</t>
  </si>
  <si>
    <t>GO:0031953~negative regulation of protein autophosphorylation</t>
  </si>
  <si>
    <t>ENPP1, CHP1, ADIPOQ</t>
  </si>
  <si>
    <t>GO:0060394~negative regulation of pathway-restricted SMAD protein phosphorylation</t>
  </si>
  <si>
    <t>SMAD7, SMAD6, PMEPA1</t>
  </si>
  <si>
    <t>GO:0010804~negative regulation of tumor necrosis factor-mediated signaling pathway</t>
  </si>
  <si>
    <t>NOL3, F2RL1, ADIPOQ</t>
  </si>
  <si>
    <t>GO:0016486~peptide hormone processing</t>
  </si>
  <si>
    <t>PCSK1, CHST8, SCG5</t>
  </si>
  <si>
    <t>GO:0008652~cellular amino acid biosynthetic process</t>
  </si>
  <si>
    <t>PYCR1, ALDH18A1, PHGDH, ASL</t>
  </si>
  <si>
    <t>GO:0048593~camera-type eye morphogenesis</t>
  </si>
  <si>
    <t>TENM3, AQP5, SKI, COL8A1</t>
  </si>
  <si>
    <t>GO:0001934~positive regulation of protein phosphorylation</t>
  </si>
  <si>
    <t>RARRES2, PTGER3, RSPO1, C3, CCND2, RASGRP1, IGF2, ADIPOQ, FGF2, MPRIP, CYR61, NGF</t>
  </si>
  <si>
    <t>GO:0048565~digestive tract development</t>
  </si>
  <si>
    <t>ITGA6, COL3A1, PDGFC, LGR4, MIXL1</t>
  </si>
  <si>
    <t>GO:0001974~blood vessel remodeling</t>
  </si>
  <si>
    <t>NOL3, EPAS1, DLL4, FOXC1, TGFB2</t>
  </si>
  <si>
    <t>GO:0008284~positive regulation of cell proliferation</t>
  </si>
  <si>
    <t>CASR, ADORA2B, CXCR3, TSPYL5, TGFB2, TIAM1, TGFA, PDGFC, CHRNA7, RARB, EGF, FGF2, SOX11, GAS1, NTN1, CLEC11A, MYCN, PTHLH, VEGFC, HDAC4, CCND2, AGTR1A, HBEGF, CTSH, HTR2A, NGF, ALOX12</t>
  </si>
  <si>
    <t>GO:0045926~negative regulation of growth</t>
  </si>
  <si>
    <t>GPC3, MT2, MT1</t>
  </si>
  <si>
    <t>GO:0090331~negative regulation of platelet aggregation</t>
  </si>
  <si>
    <t>PTGER3, C1QTNF1, ALOX12</t>
  </si>
  <si>
    <t>GO:1900025~negative regulation of substrate adhesion-dependent cell spreading</t>
  </si>
  <si>
    <t>FBLN1, POSTN, KANK1</t>
  </si>
  <si>
    <t>GO:0042476~odontogenesis</t>
  </si>
  <si>
    <t>INHBA, AQP5, GAS1, ID3</t>
  </si>
  <si>
    <t>GO:0030324~lung development</t>
  </si>
  <si>
    <t>GPC3, EPAS1, CHIL1, FSTL3, MGP, LOX, FGF2, ZIC3, MYCN</t>
  </si>
  <si>
    <t>GO:2000170~positive regulation of peptidyl-cysteine S-nitrosylation</t>
  </si>
  <si>
    <t>ACE, NOS1AP</t>
  </si>
  <si>
    <t>GO:0002717~positive regulation of natural killer cell mediated immunity</t>
  </si>
  <si>
    <t>SH2D1B1, H2-T23</t>
  </si>
  <si>
    <t>GO:0006195~purine nucleotide catabolic process</t>
  </si>
  <si>
    <t>NUDT1, NUDT15</t>
  </si>
  <si>
    <t>GO:0006696~ergosterol biosynthetic process</t>
  </si>
  <si>
    <t>0610007P14RIK, FDFT1</t>
  </si>
  <si>
    <t>GO:0007416~synapse assembly</t>
  </si>
  <si>
    <t>FLRT3, RAB29, NRXN1, SHANK2, KIRREL3</t>
  </si>
  <si>
    <t>GO:0045907~positive regulation of vasoconstriction</t>
  </si>
  <si>
    <t>CASR, PTGER3, SMAD6, ADRA1D, HTR2A</t>
  </si>
  <si>
    <t>GO:0007596~blood coagulation</t>
  </si>
  <si>
    <t>P2RY12, MAFF, F2RL3, C3, F2RL1, PDGFC, MAFK</t>
  </si>
  <si>
    <t>GO:0097194~execution phase of apoptosis</t>
  </si>
  <si>
    <t>CASP3, CASP7, CIDEC</t>
  </si>
  <si>
    <t>GO:0043129~surfactant homeostasis</t>
  </si>
  <si>
    <t>PTHLH, EPAS1, CTSH</t>
  </si>
  <si>
    <t>GO:0016322~neuron remodeling</t>
  </si>
  <si>
    <t>RND1, C1QL1, FARP2</t>
  </si>
  <si>
    <t>GO:0043537~negative regulation of blood vessel endothelial cell migration</t>
  </si>
  <si>
    <t>DLL4, FGF2, VASH1</t>
  </si>
  <si>
    <t>GO:0071397~cellular response to cholesterol</t>
  </si>
  <si>
    <t>INHBB, INHBA, AACS</t>
  </si>
  <si>
    <t>GO:0007411~axon guidance</t>
  </si>
  <si>
    <t>FLRT3, EPHA4, PLXNA3, DLX5, ARTN, UNC5D, GAS1, NTN1, GAP43, TGFB2</t>
  </si>
  <si>
    <t>GO:0045840~positive regulation of mitotic nuclear division</t>
  </si>
  <si>
    <t>IGF1R, TGFA, IGF2, EGF</t>
  </si>
  <si>
    <t>GO:0046686~response to cadmium ion</t>
  </si>
  <si>
    <t>NPC1, NUDT1, MT1, TERT</t>
  </si>
  <si>
    <t>GO:0008285~negative regulation of cell proliferation</t>
  </si>
  <si>
    <t>ADORA2B, SMAD6, FBXO2, WDR6, RIAN, SKI, TGFB2, IFIT3, SFRP5, VEGFC, SSTR5, HDAC4, INHBA, GPC3, DLL4, SFRP4, TRP53INP1, RARB, FGF2, TWIST2</t>
  </si>
  <si>
    <t>GO:0030097~hemopoiesis</t>
  </si>
  <si>
    <t>EPAS1, ANGPT1, SPTA1, TET2, MIXL1, TGFB2, KIRREL3</t>
  </si>
  <si>
    <t>GO:0048839~inner ear development</t>
  </si>
  <si>
    <t>C1QTNF5, FREM2, ADGRV1, PLPPR4, H2-T23, TGFB2</t>
  </si>
  <si>
    <t>GO:0007409~axonogenesis</t>
  </si>
  <si>
    <t>IGF1R, LINGO1, DLX5, PLPPR4, NTNG1, RTN4R, NTN1, LRRC38</t>
  </si>
  <si>
    <t>GO:0034220~ion transmembrane transport</t>
  </si>
  <si>
    <t>KCNH1, FAM26E, SLC24A2, AQP5, CHRNA7</t>
  </si>
  <si>
    <t>GO:0006811~ion transport</t>
  </si>
  <si>
    <t>KCNH1, KCNJ16, STEAP4, SLC13A5, SLC38A2, SLC20A2, ATP1B2, SFXN3, GRIN3B, CLDN10, LRRC38, KCNS3, BEST1, PKD2, SLC4A8, SLC39A8, CHRNA7, TMC7, FAM26E, KCND1, GABRA3, SLC22A23, GRIA4, SLC41A2, KCNN2, SCN4B, KCNH2, SLC40A1</t>
  </si>
  <si>
    <t>GO:0030509~BMP signaling pathway</t>
  </si>
  <si>
    <t>ZCCHC12, GDF3, ID1, DLX5, SMAD6, VSIR, BMP8A</t>
  </si>
  <si>
    <t>GO:0006518~peptide metabolic process</t>
  </si>
  <si>
    <t>ACE, CPM, CMA1</t>
  </si>
  <si>
    <t>GO:0060307~regulation of ventricular cardiac muscle cell membrane repolarization</t>
  </si>
  <si>
    <t>SCN4B, KCNH2, SNTA1</t>
  </si>
  <si>
    <t>GO:0090263~positive regulation of canonical Wnt signaling pathway</t>
  </si>
  <si>
    <t>DKK2, RSPO1, DLX5, SFRP4, FGF2, LGR4</t>
  </si>
  <si>
    <t>GO:0010862~positive regulation of pathway-restricted SMAD protein phosphorylation</t>
  </si>
  <si>
    <t>GO:0001657~ureteric bud development</t>
  </si>
  <si>
    <t>SMAD7, SALL1, SMAD6, FOXC1, RARB</t>
  </si>
  <si>
    <t>GO:0044344~cellular response to fibroblast growth factor stimulus</t>
  </si>
  <si>
    <t>HYAL1, CD44, DLL4, POSTN</t>
  </si>
  <si>
    <t>GO:0051482~positive regulation of cytosolic calcium ion concentration involved in phospholipase C-activating G-protein coupled signaling pathway</t>
  </si>
  <si>
    <t>F2RL3, AGTR1A, F2RL1, LPAR3</t>
  </si>
  <si>
    <t>GO:0008344~adult locomotory behavior</t>
  </si>
  <si>
    <t>CCND2, PREX2, PPT1, SEZ6, DNM1, NGF</t>
  </si>
  <si>
    <t>GO:0007601~visual perception</t>
  </si>
  <si>
    <t>CRYBB1, C1QTNF5, BEST1, EPAS1, DLL4, ADGRV1, PPT1, MFRP, SPATA7</t>
  </si>
  <si>
    <t>GO:0050921~positive regulation of chemotaxis</t>
  </si>
  <si>
    <t>RARRES2, F2RL1, CXCR3</t>
  </si>
  <si>
    <t>GO:0006956~complement activation</t>
  </si>
  <si>
    <t>C3, CFB, C2</t>
  </si>
  <si>
    <t>GO:0051965~positive regulation of synapse assembly</t>
  </si>
  <si>
    <t>FLRT3, AMIGO3, FLRT1, LRRTM2, LRRN1, NRXN1</t>
  </si>
  <si>
    <t>GO:0030335~positive regulation of cell migration</t>
  </si>
  <si>
    <t>IGF1R, ITGA6, TIAM1, CCR1, F2RL1, ADRA2A, HBEGF, PDGFC, CTSH, TGFB2, ALOX12, CYR61</t>
  </si>
  <si>
    <t>GO:0001649~osteoblast differentiation</t>
  </si>
  <si>
    <t>DLX5, SND1, LRRC17, IGF2, TWIST2, LGR4, BMP8A, CYR61</t>
  </si>
  <si>
    <t>PCDHA6, PCDHA7, PCDHA8, PCDHA9, PCDHA2, PCDHA3, PCDHA4, PCDHA5, CDHR4, CELSR2, PCDHA1, IGSF9B, PCDHAC1, PCDH1, PCDHB19, TENM3, PCDHA11, PCDHA12, KIRREL3</t>
  </si>
  <si>
    <t>SC5D, 0610007P14RIK, C3, SLC16A11, HSD17B12, PMVK, FDFT1, SERINC5, SCLY, PLIN1, INSIG1, ACOT12, PCYT2, PLTP, HSD17B7, NSDHL, GBA, PLD4, DECR2, ACLY, LPCAT3, LPIN1, NPC1, PTGDS, SLC27A3, AACS</t>
  </si>
  <si>
    <t>FLRT3, PCDHA9, PCDHA3, ADAM23, BCAN, IGFALS, CELSR2, POSTN, NRXN1, IGSF9B, MEGF10, EPHA4, AMIGO3, COL19A1, CD44, COL6A5, LSAMP, TENM3, PKP4, ACAN, AOC3, KIRREL3</t>
  </si>
  <si>
    <t>ME1, STEAP4, SC5D, PXDN, TYRP1, ALDH18A1, ADHFE1, CYP2S1, HSD17B12, PRDX2, SESN3, FDFT1, P3H1, HSD17B7, NSDHL, SH3PXD2A, MAOB, DECR2, CYB5B, PYCR1, CYP17A1, NNT, PHGDH, HSD11B2, DIO1, CRYM, AOC3</t>
  </si>
  <si>
    <t>SC5D, CYP17A1, NPC1, 0610007P14RIK, INSIG1, PMVK, NSDHL, FDFT1</t>
  </si>
  <si>
    <t>CD101, CD59B, ADGRV1, NPY2R, CTF1, ADGRG6, TSPAN7, ARTN, PROKR2, CELSR2, TSPAN9, OSTN</t>
  </si>
  <si>
    <t>P3H1, COL3A1, ACAN, SERPINH1, TGFB2</t>
  </si>
  <si>
    <t>SSTR5, ADCY4, CASR, NPY2R, HTR2A</t>
  </si>
  <si>
    <t>PXDN, COL19A1, SMOC1, HSD17B12, POSTN, NDNF, TGFB2</t>
  </si>
  <si>
    <t>FLRT3, EPHA4, PLXNA3, ARTN, UNC5D, GAS1, GAP43, TGFB2</t>
  </si>
  <si>
    <t>GO:0007200~phospholipase C-activating G-protein coupled receptor signaling pathway</t>
  </si>
  <si>
    <t>CASR, PTGER3, AGTR1A, ADRA1D, HTR2A</t>
  </si>
  <si>
    <t>GO:0009058~biosynthetic process</t>
  </si>
  <si>
    <t>GMPPB, GCAT, PCYT2, FDFT1</t>
  </si>
  <si>
    <t>GO:0043524~negative regulation of neuron apoptotic process</t>
  </si>
  <si>
    <t>AGTR1A, PRDX2, ANGPT1, PPT1, CITED1, TERT, NDNF, NGF</t>
  </si>
  <si>
    <t>GO:2000648~positive regulation of stem cell proliferation</t>
  </si>
  <si>
    <t>SOX11, TERT, NGF</t>
  </si>
  <si>
    <t>FLRT3, AMIGO3, LRRTM2, LRRN1, NRXN1</t>
  </si>
  <si>
    <t>SMOC1, NPY2R, HSD17B12, NDNF</t>
  </si>
  <si>
    <t>GDF3, IMPA2, PLXNA3, CASR, NPY2R, SLC39A12, F2RL1, PLPPR4, DIRAS1, NDRG3, LANCL2, SMOC1, UNC5D, CHRNA7, PTGER3, NPBWR1, ADGRG6, PROKR2, CELSR2, NRXN1, GEM, GPR153, SH2D3C, SSTR5, TNFRSF10B, GPBAR1, TOM1L1, GRM8, AGTR1A, ADGRV1, TENM3, CAMK1, ADRA1D, HTR2A</t>
  </si>
  <si>
    <t>GO:0046928~regulation of neurotransmitter secretion</t>
  </si>
  <si>
    <t>SNCAIP, GRM8, NGF</t>
  </si>
  <si>
    <t>CASR, PTGER3, ADRA1D, HTR2A</t>
  </si>
  <si>
    <t>GO:0015744~succinate transport</t>
  </si>
  <si>
    <t>SLC13A5, SLC25A10</t>
  </si>
  <si>
    <t>GO:0051384~response to glucocorticoid</t>
  </si>
  <si>
    <t>PTGDS, HSD11B2, ADIPOQ, AGL, GBA</t>
  </si>
  <si>
    <t>EPHA4, AMIGO3, CHAC1, SOX11, ADGRV1, CTF1, NTNG1, CAMK1, PPT1, IGSF9B, ZIC3, NDNF, GAP43</t>
  </si>
  <si>
    <t>PTGER3, SLC4A8, SLC26A10</t>
  </si>
  <si>
    <t>FLRT3, CASP3, DNAAF3, AGTR1A, SALL1, CASP7, COL3A1, ACAN, MIXL1, TGFB2</t>
  </si>
  <si>
    <t>GO:0008152~metabolic process</t>
  </si>
  <si>
    <t>HYAL1, TYRP1, ALDH18A1, ISOC2B, ARSI, PM20D1, TKT, ACLY, GSTM6, FDFT1, PHGDH, CAMK1, SLC27A3, AACS, GBA</t>
  </si>
  <si>
    <t>MAGED1, AGTR1A, SALL1</t>
  </si>
  <si>
    <t>WDR6, GAS2, GAS1, VASH1, TGFB2</t>
  </si>
  <si>
    <t>GO:1903441~protein localization to ciliary membrane</t>
  </si>
  <si>
    <t>TUB, RAB29</t>
  </si>
  <si>
    <t>GO:2000427~positive regulation of apoptotic cell clearance</t>
  </si>
  <si>
    <t>C3, C2</t>
  </si>
  <si>
    <t>GO:0006203~dGTP catabolic process</t>
  </si>
  <si>
    <t>GO:0003340~negative regulation of mesenchymal to epithelial transition involved in metanephros morphogenesis</t>
  </si>
  <si>
    <t>SALL1, CITED1</t>
  </si>
  <si>
    <t>GO:0051835~positive regulation of synapse structural plasticity</t>
  </si>
  <si>
    <t>CAMK1, FRMPD4</t>
  </si>
  <si>
    <t>FLRT3, PLXNA3, POSTN</t>
  </si>
  <si>
    <t>GO:0010466~negative regulation of peptidase activity</t>
  </si>
  <si>
    <t>LXN, SERPINB1A, SERPINA3C, WFDC18, PI15, NGF</t>
  </si>
  <si>
    <t>GO:0006909~phagocytosis</t>
  </si>
  <si>
    <t>TUB, PLD4, MEGF10, ELMO3</t>
  </si>
  <si>
    <t>ANGPT1, SPTA1, MIXL1, TGFB2, KIRREL3</t>
  </si>
  <si>
    <t>GO:0000160~phosphorelay signal transduction system</t>
  </si>
  <si>
    <t>KCNH1, KCNH2</t>
  </si>
  <si>
    <t>GO:0055129~L-proline biosynthetic process</t>
  </si>
  <si>
    <t>PYCR1, ALDH18A1</t>
  </si>
  <si>
    <t>GO:0031579~membrane raft organization</t>
  </si>
  <si>
    <t>NPC1, PPT1</t>
  </si>
  <si>
    <t>GO:0051147~regulation of muscle cell differentiation</t>
  </si>
  <si>
    <t>CAMK1, MEGF10</t>
  </si>
  <si>
    <t>GO:0008203~cholesterol metabolic process</t>
  </si>
  <si>
    <t>NPC1, INSIG1, PMVK, NSDHL, FDFT1</t>
  </si>
  <si>
    <t>VEGFC, TGFA, PDGFC, IGF2, FGF2, THBS4</t>
  </si>
  <si>
    <t>SMAD7, SOSTDC1, SMAD6, FSTL3, SKI, GREM2</t>
  </si>
  <si>
    <t>HDAC4, ID1, SKI, ID3, HDAC7, TWIST2</t>
  </si>
  <si>
    <t>CYP3A13, MYCN, INHBA, CCR5, ID1, DLL4, C1QTNF1, SFRP4, CYP26B1, PKD2, TRP53INP1, FOXC1, FGF2, ETV4, ALOX12</t>
  </si>
  <si>
    <t>PTPRB, VEGFC, EPAS1, DLL4, ROBO4, TGFA, HBEGF, CXCR3, COL8A1, EGF, FGF2</t>
  </si>
  <si>
    <t>ZIC1, GREM2, LGR4, MFRP, HIC1, SHISA3, ROBO4, PDGFC, ATOH8, FGF2, TWIST2, UNC45B, FLRT1, EPAS1, TNP1, DKK2, SFRP5, VEGFC, NAV1, ID1, FREM2, DLX5, DLL4, EBF2, SFRP4, HIVEP1, ID3, BMP8A</t>
  </si>
  <si>
    <t>VEGFC, TGFA, HBEGF, IGF2, TNK2, EGF, THBS4</t>
  </si>
  <si>
    <t>ADORA2B, SMAD6, SKI, SFRP5, INHBA, HDAC4, VEGFC, GPC3, DLL4, SFRP4, TRP53INP1, RARB, FGF2, TWIST2</t>
  </si>
  <si>
    <t>F11R, SNX18, ITGA6, RGS4, RASGRP1, RASGRP2, EIF2B3, NET1</t>
  </si>
  <si>
    <t>GO:0045893~positive regulation of transcription, DNA-templated</t>
  </si>
  <si>
    <t>EGR2, KLF15, ZIC1, FOXN3, LGR4, MYCN, BTBD8, IGF1R, INHBA, HDAC4, DLX5, EBF2, TRP53INP1, FOXC1, ATOH8, EGF, FGF2, ETV4</t>
  </si>
  <si>
    <t>CPLX2, RARRES2, RBM24, EPAS1, TNP1, ZIC1, FOXN3, LGR4, SFRP5, VEGFC, NAV1, DLL4, RASGRP1, SFRP4, ROBO4, ATOH8, TNK2, SYT17, FGF2, UNC45B, TWIST2, BMP8A</t>
  </si>
  <si>
    <t>VEGFC, CHIL1, HSPB1, CMA1, CXCR3, FGF2, ALOX12</t>
  </si>
  <si>
    <t>GPC3, EPAS1, CHIL1, FSTL3, LOX, FGF2, MYCN</t>
  </si>
  <si>
    <t>GO:0030282~bone mineralization</t>
  </si>
  <si>
    <t>PTHLH, SBDS, GPC3, LGR4</t>
  </si>
  <si>
    <t>IGF1R, CHIL1, C1QTNF1, HBEGF, IGF2, FGF2</t>
  </si>
  <si>
    <t>GO:0002027~regulation of heart rate</t>
  </si>
  <si>
    <t>EPAS1, MYH7, PDE4D, SNTA1</t>
  </si>
  <si>
    <t>ID1, KLF15, KLF3</t>
  </si>
  <si>
    <t>DKK2, DLX5, SFRP4, FGF2, LGR4</t>
  </si>
  <si>
    <t>GO:0035556~intracellular signal transduction</t>
  </si>
  <si>
    <t>NUAK2, SPSB1, SMAD7, PREX2, DCDC2B, DOK1, TIAM1, RASGRP1, RASGRP2, DCLK3, HSPB1, GUCY1B3, NET1</t>
  </si>
  <si>
    <t>MT2, MT1, GUCY1B3</t>
  </si>
  <si>
    <t>IQCB1, BBS4, BBS12, SPATA7</t>
  </si>
  <si>
    <t>GO:0030030~cell projection organization</t>
  </si>
  <si>
    <t>P2RY12, IQCB1, BBS4, CATIP, TMEM231, UNC119B, IQUB</t>
  </si>
  <si>
    <t>VEGFC, ID1, DLX5, TGFA, FGF2</t>
  </si>
  <si>
    <t>DLX5, IGF2, TWIST2, LGR4, BMP8A, CYR61</t>
  </si>
  <si>
    <t>INHBB, INHBA, SKI, ATOH8, BMP8A</t>
  </si>
  <si>
    <t>VEGFC, HSPB1, FGF2</t>
  </si>
  <si>
    <t>MT2, SLC39A8, MT1</t>
  </si>
  <si>
    <t>GO:0043065~positive regulation of apoptotic process</t>
  </si>
  <si>
    <t>UACA, ITGA6, EEF1A2, SAV1, SFRP4, TRP53INP1, RARB, ID3, NET1, ALOX12, CYR61</t>
  </si>
  <si>
    <t>GO:0061436~establishment of skin barrier</t>
  </si>
  <si>
    <t>CYP26B1, CLDN1, ALOX12</t>
  </si>
  <si>
    <t>GO:0048661~positive regulation of smooth muscle cell proliferation</t>
  </si>
  <si>
    <t>HDAC4, IGF1R, HBEGF, FGF2, ALOX12</t>
  </si>
  <si>
    <t>GO:0006935~chemotaxis</t>
  </si>
  <si>
    <t>LSP1, RARRES2, CCR5, CCR1, CXCR3, CYR61</t>
  </si>
  <si>
    <t>GO:0007265~Ras protein signal transduction</t>
  </si>
  <si>
    <t>DOK1, DOK2, RASGRP1, NTN1</t>
  </si>
  <si>
    <t>IGF1R, ITGA6, TIAM1, CCR1, HBEGF, PDGFC, ALOX12, CYR61</t>
  </si>
  <si>
    <t>SMAD7, SMAD6, FOXC1, RARB</t>
  </si>
  <si>
    <t>ADORA2B, CXCR3, NTN1, MYCN, PTHLH, VEGFC, HDAC4, TIAM1, HBEGF, TGFA, PDGFC, RARB, EGF, FGF2, ALOX12</t>
  </si>
  <si>
    <t>P2RY12, MAFF, F2RL3, PDGFC, MAFK</t>
  </si>
  <si>
    <t>ID1, DLX5, SMAD6, VSIR, BMP8A</t>
  </si>
  <si>
    <t>GO:0016055~Wnt signaling pathway</t>
  </si>
  <si>
    <t>SFRP5, DKK2, SOSTDC1, SFRP4, FRAT2, AMOTL2, LGR4, HIC1</t>
  </si>
  <si>
    <t>RASGRP1, PDGFC, EGF, FGF2</t>
  </si>
  <si>
    <t>GO:0030512~negative regulation of transforming growth factor beta receptor signaling pathway</t>
  </si>
  <si>
    <t>SMAD7, SMAD6, SKI, PMEPA1</t>
  </si>
  <si>
    <t>GO:0045944~positive regulation of transcription from RNA polymerase II promoter</t>
  </si>
  <si>
    <t>CRTC3, EGR2, EPAS1, FSTL3, IGF2, SKI, KLF15, ZIC1, TET2, MYCN, INHBA, HDAC4, CIR1, ITGA6, DLX5, EBF2, PKD2, FOXC1, MAML3, RARB, FGF2, ETV4, CYR61</t>
  </si>
  <si>
    <t>CYP46A1, FMO2, CYP26B1</t>
  </si>
  <si>
    <t>C1QTNF5, BEST1, EPAS1, DLL4, MFRP, SPATA7</t>
  </si>
  <si>
    <t>DLX5, FSTL3, FOXC1, IGF2, BMP8A</t>
  </si>
  <si>
    <t>GO:0035904~aorta development</t>
  </si>
  <si>
    <t>SMAD6, PKD2, LOX</t>
  </si>
  <si>
    <t>GO:0010273~detoxification of copper ion</t>
  </si>
  <si>
    <t>MT2, MT1</t>
  </si>
  <si>
    <t>INHBB, INHBA, ID1, BMP8A</t>
  </si>
  <si>
    <t>GO:0055010~ventricular cardiac muscle tissue morphogenesis</t>
  </si>
  <si>
    <t>SMAD7, FOXC1, MYH7</t>
  </si>
  <si>
    <t>F2RL3, ADORA2B, MRAS, SAV1, PPP1R12B, CCR1, LPAR3, CXCR3, LGR4, TIAM1, OLFR558, PITPNC1, CYR61, ICOSL, PTPRM, PDE4D, ARRDC4, ARRDC3, LSP1, P2RY12, PDE7B, CCR5, LVRN, HIVEP1, GUCY1B3, GNB3, ADGRL4</t>
  </si>
  <si>
    <t>GO:0007264~small GTPase mediated signal transduction</t>
  </si>
  <si>
    <t>RAB3B, RND1, TIAM1, MRAS, RASGRP1, RASGRP2, RAB6B, RHOH</t>
  </si>
  <si>
    <t>GO:0090090~negative regulation of canonical Wnt signaling pathway</t>
  </si>
  <si>
    <t>SFRP5, DKK2, GPC3, SOSTDC1, SFRP4</t>
  </si>
  <si>
    <t>GO:0010991~negative regulation of SMAD protein complex assembly</t>
  </si>
  <si>
    <t>SMAD6, PMEPA1</t>
  </si>
  <si>
    <t>GO:0021940~positive regulation of cerebellar granule cell precursor proliferation</t>
  </si>
  <si>
    <t>EGF, FGF2</t>
  </si>
  <si>
    <t>GO:0060591~chondroblast differentiation</t>
  </si>
  <si>
    <t>FGF2, CYR61</t>
  </si>
  <si>
    <t>GO:0000281~mitotic cytokinesis</t>
  </si>
  <si>
    <t>ZFP365, BBS4, SNX18</t>
  </si>
  <si>
    <t>GO:0030336~negative regulation of cell migration</t>
  </si>
  <si>
    <t>CCR5, ROBO4, TRP53INP1, DPYSL3, KANK1</t>
  </si>
  <si>
    <t>GO:0070372~regulation of ERK1 and ERK2 cascade</t>
  </si>
  <si>
    <t>TIAM1, RASGRP1, CYR61</t>
  </si>
  <si>
    <t>GO:0030855~epithelial cell differentiation</t>
  </si>
  <si>
    <t>PTHLH, F11R, DLX5, ID3</t>
  </si>
  <si>
    <t>GO:0060349~bone morphogenesis</t>
  </si>
  <si>
    <t>DLX5, CYP26B1, SKI</t>
  </si>
  <si>
    <t>GO:0009887~organ morphogenesis</t>
  </si>
  <si>
    <t>VEGFC, IGF1R, GPC3, PDGFC, IGF2</t>
  </si>
  <si>
    <t>IGF1R, IGF2</t>
  </si>
  <si>
    <t>GO:0035116~embryonic hindlimb morphogenesis</t>
  </si>
  <si>
    <t>LMBR1, GPC3, RARB</t>
  </si>
  <si>
    <t>RARRES2, ITGA6, EBF2</t>
  </si>
  <si>
    <t>GO:0016525~negative regulation of angiogenesis</t>
  </si>
  <si>
    <t>PTPRM, FOXC1, THBS4, ISM1</t>
  </si>
  <si>
    <r>
      <t>Supplementary table S-6</t>
    </r>
    <r>
      <rPr>
        <sz val="12"/>
        <color rgb="FF000000"/>
        <rFont val="Arial"/>
      </rPr>
      <t xml:space="preserve">
Functional enrichment analysis within the gene ontology domain "Biological process" of genes exclusively regulated between tendon fascicles cultured in serum-free medium versus native tissue (genes in supplementary table S-5). The single worksheets consider sub-sets of the genes listed in S-5: Functional enrichment analysis of up- and down-regulated genes is shown in "BP both", analysis of only up-regulated genes is shown in "BP up" and analysis of only down-regulated genes is shown in "BP down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</font>
    <font>
      <b/>
      <sz val="12"/>
      <color rgb="FF000000"/>
      <name val="Arial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Ex_HiMin_vs_Ctrl_ontology_BP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Ex_HiMin_vs_Ctrl_ontology_BP_up" connectionId="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Ex_HiMin_vs_Ctrl_ontology_BP_down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4"/>
  <sheetViews>
    <sheetView tabSelected="1" workbookViewId="0">
      <selection activeCell="B3" sqref="B3"/>
    </sheetView>
  </sheetViews>
  <sheetFormatPr defaultColWidth="11" defaultRowHeight="15.75" x14ac:dyDescent="0.25"/>
  <cols>
    <col min="2" max="2" width="151.125" customWidth="1"/>
  </cols>
  <sheetData>
    <row r="3" spans="2:2" ht="75.75" x14ac:dyDescent="0.25">
      <c r="B3" s="1" t="s">
        <v>408</v>
      </c>
    </row>
    <row r="4" spans="2:2" x14ac:dyDescent="0.25">
      <c r="B4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"/>
  <sheetViews>
    <sheetView workbookViewId="0">
      <selection activeCell="B23" sqref="B23"/>
    </sheetView>
  </sheetViews>
  <sheetFormatPr defaultColWidth="11" defaultRowHeight="15.75" x14ac:dyDescent="0.25"/>
  <cols>
    <col min="1" max="1" width="18.5" bestFit="1" customWidth="1"/>
    <col min="2" max="2" width="66.5" customWidth="1"/>
    <col min="3" max="3" width="6.125" bestFit="1" customWidth="1"/>
    <col min="4" max="5" width="12.125" bestFit="1" customWidth="1"/>
    <col min="6" max="6" width="80.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25" bestFit="1" customWidth="1"/>
  </cols>
  <sheetData>
    <row r="1" spans="1:13" s="6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3" t="s">
        <v>13</v>
      </c>
      <c r="B2" s="3" t="s">
        <v>14</v>
      </c>
      <c r="C2" s="3">
        <v>21</v>
      </c>
      <c r="D2" s="3">
        <v>2.02181636130821E-2</v>
      </c>
      <c r="E2" s="4">
        <v>1.0188366101748599E-6</v>
      </c>
      <c r="F2" s="3" t="s">
        <v>15</v>
      </c>
      <c r="G2" s="3">
        <v>630</v>
      </c>
      <c r="H2" s="3">
        <v>163</v>
      </c>
      <c r="I2" s="3">
        <v>18082</v>
      </c>
      <c r="J2" s="3">
        <v>3.69775051124744</v>
      </c>
      <c r="K2" s="3">
        <v>2.6251480499883601E-3</v>
      </c>
      <c r="L2" s="3">
        <v>2.6251480499883601E-3</v>
      </c>
      <c r="M2" s="3">
        <v>1.80375613896277E-3</v>
      </c>
    </row>
    <row r="3" spans="1:13" x14ac:dyDescent="0.25">
      <c r="A3" s="3" t="s">
        <v>13</v>
      </c>
      <c r="B3" s="3" t="s">
        <v>16</v>
      </c>
      <c r="C3" s="3">
        <v>42</v>
      </c>
      <c r="D3" s="3">
        <v>4.04363272261642E-2</v>
      </c>
      <c r="E3" s="4">
        <v>4.0755360059997297E-4</v>
      </c>
      <c r="F3" s="3" t="s">
        <v>17</v>
      </c>
      <c r="G3" s="3">
        <v>630</v>
      </c>
      <c r="H3" s="3">
        <v>676</v>
      </c>
      <c r="I3" s="3">
        <v>18082</v>
      </c>
      <c r="J3" s="3">
        <v>1.78323471400394</v>
      </c>
      <c r="K3" s="3">
        <v>0.65065755381507695</v>
      </c>
      <c r="L3" s="3">
        <v>0.40894801735809799</v>
      </c>
      <c r="M3" s="3">
        <v>0.71909130644198704</v>
      </c>
    </row>
    <row r="4" spans="1:13" x14ac:dyDescent="0.25">
      <c r="A4" s="3" t="s">
        <v>13</v>
      </c>
      <c r="B4" s="3" t="s">
        <v>18</v>
      </c>
      <c r="C4" s="3">
        <v>33</v>
      </c>
      <c r="D4" s="3">
        <v>3.1771399963414701E-2</v>
      </c>
      <c r="E4" s="4">
        <v>4.2609870718741098E-4</v>
      </c>
      <c r="F4" s="3" t="s">
        <v>19</v>
      </c>
      <c r="G4" s="3">
        <v>630</v>
      </c>
      <c r="H4" s="3">
        <v>485</v>
      </c>
      <c r="I4" s="3">
        <v>18082</v>
      </c>
      <c r="J4" s="3">
        <v>1.9528915071183099</v>
      </c>
      <c r="K4" s="3">
        <v>0.66698539917325494</v>
      </c>
      <c r="L4" s="3">
        <v>0.30685979290261001</v>
      </c>
      <c r="M4" s="3">
        <v>0.75169612538356001</v>
      </c>
    </row>
    <row r="5" spans="1:13" x14ac:dyDescent="0.25">
      <c r="A5" s="3" t="s">
        <v>13</v>
      </c>
      <c r="B5" s="3" t="s">
        <v>20</v>
      </c>
      <c r="C5" s="3">
        <v>11</v>
      </c>
      <c r="D5" s="3">
        <v>1.0590466654471499E-2</v>
      </c>
      <c r="E5" s="4">
        <v>6.5734436616738301E-4</v>
      </c>
      <c r="F5" s="3" t="s">
        <v>21</v>
      </c>
      <c r="G5" s="3">
        <v>630</v>
      </c>
      <c r="H5" s="3">
        <v>84</v>
      </c>
      <c r="I5" s="3">
        <v>18082</v>
      </c>
      <c r="J5" s="3">
        <v>3.7585411942554798</v>
      </c>
      <c r="K5" s="3">
        <v>0.81667708534454697</v>
      </c>
      <c r="L5" s="3">
        <v>0.34565891713771602</v>
      </c>
      <c r="M5" s="3">
        <v>1.15740994922228</v>
      </c>
    </row>
    <row r="6" spans="1:13" x14ac:dyDescent="0.25">
      <c r="A6" s="3" t="s">
        <v>13</v>
      </c>
      <c r="B6" s="3" t="s">
        <v>22</v>
      </c>
      <c r="C6" s="3">
        <v>31</v>
      </c>
      <c r="D6" s="3">
        <v>2.9845860571692601E-2</v>
      </c>
      <c r="E6" s="4">
        <v>7.4444493277942795E-4</v>
      </c>
      <c r="F6" s="3" t="s">
        <v>23</v>
      </c>
      <c r="G6" s="3">
        <v>630</v>
      </c>
      <c r="H6" s="3">
        <v>459</v>
      </c>
      <c r="I6" s="3">
        <v>18082</v>
      </c>
      <c r="J6" s="3">
        <v>1.93845142995469</v>
      </c>
      <c r="K6" s="3">
        <v>0.85359568404642805</v>
      </c>
      <c r="L6" s="3">
        <v>0.31905697459416998</v>
      </c>
      <c r="M6" s="3">
        <v>1.3098192712643399</v>
      </c>
    </row>
    <row r="7" spans="1:13" x14ac:dyDescent="0.25">
      <c r="A7" s="3" t="s">
        <v>13</v>
      </c>
      <c r="B7" s="3" t="s">
        <v>24</v>
      </c>
      <c r="C7" s="3">
        <v>12</v>
      </c>
      <c r="D7" s="3">
        <v>1.1553236350332599E-2</v>
      </c>
      <c r="E7" s="4">
        <v>7.7026046702733395E-4</v>
      </c>
      <c r="F7" s="3" t="s">
        <v>25</v>
      </c>
      <c r="G7" s="3">
        <v>630</v>
      </c>
      <c r="H7" s="3">
        <v>101</v>
      </c>
      <c r="I7" s="3">
        <v>18082</v>
      </c>
      <c r="J7" s="3">
        <v>3.41008958038661</v>
      </c>
      <c r="K7" s="3">
        <v>0.86303608153440403</v>
      </c>
      <c r="L7" s="3">
        <v>0.28203871077635101</v>
      </c>
      <c r="M7" s="3">
        <v>1.35494889975767</v>
      </c>
    </row>
    <row r="8" spans="1:13" x14ac:dyDescent="0.25">
      <c r="A8" s="3" t="s">
        <v>13</v>
      </c>
      <c r="B8" s="3" t="s">
        <v>26</v>
      </c>
      <c r="C8" s="3">
        <v>5</v>
      </c>
      <c r="D8" s="3">
        <v>4.8138484793052603E-3</v>
      </c>
      <c r="E8" s="3">
        <v>1.4572774690334799E-3</v>
      </c>
      <c r="F8" s="3" t="s">
        <v>27</v>
      </c>
      <c r="G8" s="3">
        <v>630</v>
      </c>
      <c r="H8" s="3">
        <v>15</v>
      </c>
      <c r="I8" s="3">
        <v>18082</v>
      </c>
      <c r="J8" s="3">
        <v>9.5671957671957593</v>
      </c>
      <c r="K8" s="3">
        <v>0.97677481555933898</v>
      </c>
      <c r="L8" s="3">
        <v>0.41579456104292301</v>
      </c>
      <c r="M8" s="3">
        <v>2.54883337899689</v>
      </c>
    </row>
    <row r="9" spans="1:13" x14ac:dyDescent="0.25">
      <c r="A9" s="3" t="s">
        <v>13</v>
      </c>
      <c r="B9" s="3" t="s">
        <v>28</v>
      </c>
      <c r="C9" s="3">
        <v>7</v>
      </c>
      <c r="D9" s="3">
        <v>6.7393878710273704E-3</v>
      </c>
      <c r="E9" s="3">
        <v>2.12113198574122E-3</v>
      </c>
      <c r="F9" s="3" t="s">
        <v>29</v>
      </c>
      <c r="G9" s="3">
        <v>630</v>
      </c>
      <c r="H9" s="3">
        <v>39</v>
      </c>
      <c r="I9" s="3">
        <v>18082</v>
      </c>
      <c r="J9" s="3">
        <v>5.1515669515669504</v>
      </c>
      <c r="K9" s="3">
        <v>0.995823713033689</v>
      </c>
      <c r="L9" s="3">
        <v>0.49580470157690398</v>
      </c>
      <c r="M9" s="3">
        <v>3.6895045934827801</v>
      </c>
    </row>
    <row r="10" spans="1:13" x14ac:dyDescent="0.25">
      <c r="A10" s="3" t="s">
        <v>13</v>
      </c>
      <c r="B10" s="3" t="s">
        <v>30</v>
      </c>
      <c r="C10" s="3">
        <v>6</v>
      </c>
      <c r="D10" s="3">
        <v>5.7766181751663101E-3</v>
      </c>
      <c r="E10" s="3">
        <v>2.1427963554606399E-3</v>
      </c>
      <c r="F10" s="3" t="s">
        <v>31</v>
      </c>
      <c r="G10" s="3">
        <v>630</v>
      </c>
      <c r="H10" s="3">
        <v>27</v>
      </c>
      <c r="I10" s="3">
        <v>18082</v>
      </c>
      <c r="J10" s="3">
        <v>6.3781305114638398</v>
      </c>
      <c r="K10" s="3">
        <v>0.99605121051058898</v>
      </c>
      <c r="L10" s="3">
        <v>0.45931982903188601</v>
      </c>
      <c r="M10" s="3">
        <v>3.7265163824646099</v>
      </c>
    </row>
    <row r="11" spans="1:13" x14ac:dyDescent="0.25">
      <c r="A11" s="3" t="s">
        <v>13</v>
      </c>
      <c r="B11" s="3" t="s">
        <v>32</v>
      </c>
      <c r="C11" s="3">
        <v>7</v>
      </c>
      <c r="D11" s="3">
        <v>6.7393878710273704E-3</v>
      </c>
      <c r="E11" s="3">
        <v>3.12334032937619E-3</v>
      </c>
      <c r="F11" s="3" t="s">
        <v>33</v>
      </c>
      <c r="G11" s="3">
        <v>630</v>
      </c>
      <c r="H11" s="3">
        <v>42</v>
      </c>
      <c r="I11" s="3">
        <v>18082</v>
      </c>
      <c r="J11" s="3">
        <v>4.7835978835978796</v>
      </c>
      <c r="K11" s="3">
        <v>0.999687475781739</v>
      </c>
      <c r="L11" s="3">
        <v>0.55384232557393098</v>
      </c>
      <c r="M11" s="3">
        <v>5.3877155725202002</v>
      </c>
    </row>
    <row r="12" spans="1:13" x14ac:dyDescent="0.25">
      <c r="A12" s="3" t="s">
        <v>13</v>
      </c>
      <c r="B12" s="3" t="s">
        <v>34</v>
      </c>
      <c r="C12" s="3">
        <v>8</v>
      </c>
      <c r="D12" s="3">
        <v>7.7021575668884202E-3</v>
      </c>
      <c r="E12" s="3">
        <v>3.1496775464375298E-3</v>
      </c>
      <c r="F12" s="3" t="s">
        <v>35</v>
      </c>
      <c r="G12" s="3">
        <v>630</v>
      </c>
      <c r="H12" s="3">
        <v>56</v>
      </c>
      <c r="I12" s="3">
        <v>18082</v>
      </c>
      <c r="J12" s="3">
        <v>4.1002267573696098</v>
      </c>
      <c r="K12" s="3">
        <v>0.99970806880289098</v>
      </c>
      <c r="L12" s="3">
        <v>0.52284237926772004</v>
      </c>
      <c r="M12" s="3">
        <v>5.4319598523624402</v>
      </c>
    </row>
    <row r="13" spans="1:13" x14ac:dyDescent="0.25">
      <c r="A13" s="3" t="s">
        <v>13</v>
      </c>
      <c r="B13" s="3" t="s">
        <v>36</v>
      </c>
      <c r="C13" s="3">
        <v>12</v>
      </c>
      <c r="D13" s="3">
        <v>1.1553236350332599E-2</v>
      </c>
      <c r="E13" s="3">
        <v>3.3222713975957401E-3</v>
      </c>
      <c r="F13" s="3" t="s">
        <v>37</v>
      </c>
      <c r="G13" s="3">
        <v>630</v>
      </c>
      <c r="H13" s="3">
        <v>121</v>
      </c>
      <c r="I13" s="3">
        <v>18082</v>
      </c>
      <c r="J13" s="3">
        <v>2.8464384100747702</v>
      </c>
      <c r="K13" s="3">
        <v>0.99981324821558804</v>
      </c>
      <c r="L13" s="3">
        <v>0.51104142896675797</v>
      </c>
      <c r="M13" s="3">
        <v>5.7214200280879499</v>
      </c>
    </row>
    <row r="14" spans="1:13" x14ac:dyDescent="0.25">
      <c r="A14" s="3" t="s">
        <v>13</v>
      </c>
      <c r="B14" s="3" t="s">
        <v>38</v>
      </c>
      <c r="C14" s="3">
        <v>7</v>
      </c>
      <c r="D14" s="3">
        <v>6.7393878710273704E-3</v>
      </c>
      <c r="E14" s="3">
        <v>4.4421946823132302E-3</v>
      </c>
      <c r="F14" s="3" t="s">
        <v>39</v>
      </c>
      <c r="G14" s="3">
        <v>630</v>
      </c>
      <c r="H14" s="3">
        <v>45</v>
      </c>
      <c r="I14" s="3">
        <v>18082</v>
      </c>
      <c r="J14" s="3">
        <v>4.4646913580246901</v>
      </c>
      <c r="K14" s="3">
        <v>0.99998973113041001</v>
      </c>
      <c r="L14" s="3">
        <v>0.58669470216626396</v>
      </c>
      <c r="M14" s="3">
        <v>7.5794493814325401</v>
      </c>
    </row>
    <row r="15" spans="1:13" x14ac:dyDescent="0.25">
      <c r="A15" s="3" t="s">
        <v>13</v>
      </c>
      <c r="B15" s="3" t="s">
        <v>40</v>
      </c>
      <c r="C15" s="3">
        <v>7</v>
      </c>
      <c r="D15" s="3">
        <v>6.7393878710273704E-3</v>
      </c>
      <c r="E15" s="3">
        <v>4.9615016279390897E-3</v>
      </c>
      <c r="F15" s="3" t="s">
        <v>41</v>
      </c>
      <c r="G15" s="3">
        <v>630</v>
      </c>
      <c r="H15" s="3">
        <v>46</v>
      </c>
      <c r="I15" s="3">
        <v>18082</v>
      </c>
      <c r="J15" s="3">
        <v>4.3676328502415398</v>
      </c>
      <c r="K15" s="3">
        <v>0.99999732760347004</v>
      </c>
      <c r="L15" s="3">
        <v>0.60012754152272396</v>
      </c>
      <c r="M15" s="3">
        <v>8.4292404205929596</v>
      </c>
    </row>
    <row r="16" spans="1:13" x14ac:dyDescent="0.25">
      <c r="A16" s="3" t="s">
        <v>13</v>
      </c>
      <c r="B16" s="3" t="s">
        <v>42</v>
      </c>
      <c r="C16" s="3">
        <v>8</v>
      </c>
      <c r="D16" s="3">
        <v>7.7021575668884202E-3</v>
      </c>
      <c r="E16" s="3">
        <v>5.58747936818844E-3</v>
      </c>
      <c r="F16" s="3" t="s">
        <v>43</v>
      </c>
      <c r="G16" s="3">
        <v>630</v>
      </c>
      <c r="H16" s="3">
        <v>62</v>
      </c>
      <c r="I16" s="3">
        <v>18082</v>
      </c>
      <c r="J16" s="3">
        <v>3.7034306195596498</v>
      </c>
      <c r="K16" s="3">
        <v>0.99999947302942405</v>
      </c>
      <c r="L16" s="3">
        <v>0.61853699609358403</v>
      </c>
      <c r="M16" s="3">
        <v>9.4437879620148095</v>
      </c>
    </row>
    <row r="17" spans="1:13" x14ac:dyDescent="0.25">
      <c r="A17" s="3" t="s">
        <v>13</v>
      </c>
      <c r="B17" s="3" t="s">
        <v>44</v>
      </c>
      <c r="C17" s="3">
        <v>42</v>
      </c>
      <c r="D17" s="3">
        <v>4.04363272261642E-2</v>
      </c>
      <c r="E17" s="3">
        <v>5.7715559943354302E-3</v>
      </c>
      <c r="F17" s="3" t="s">
        <v>45</v>
      </c>
      <c r="G17" s="3">
        <v>630</v>
      </c>
      <c r="H17" s="3">
        <v>780</v>
      </c>
      <c r="I17" s="3">
        <v>18082</v>
      </c>
      <c r="J17" s="3">
        <v>1.54547008547008</v>
      </c>
      <c r="K17" s="3">
        <v>0.99999967314576499</v>
      </c>
      <c r="L17" s="3">
        <v>0.60676955728658799</v>
      </c>
      <c r="M17" s="3">
        <v>9.7401045527075603</v>
      </c>
    </row>
    <row r="18" spans="1:13" x14ac:dyDescent="0.25">
      <c r="A18" s="3" t="s">
        <v>13</v>
      </c>
      <c r="B18" s="3" t="s">
        <v>46</v>
      </c>
      <c r="C18" s="3">
        <v>25</v>
      </c>
      <c r="D18" s="3">
        <v>2.4069242396526299E-2</v>
      </c>
      <c r="E18" s="3">
        <v>6.9058911721972E-3</v>
      </c>
      <c r="F18" s="3" t="s">
        <v>47</v>
      </c>
      <c r="G18" s="3">
        <v>630</v>
      </c>
      <c r="H18" s="3">
        <v>399</v>
      </c>
      <c r="I18" s="3">
        <v>18082</v>
      </c>
      <c r="J18" s="3">
        <v>1.7983450690217599</v>
      </c>
      <c r="K18" s="3">
        <v>0.99999998281116398</v>
      </c>
      <c r="L18" s="3">
        <v>0.650658813026321</v>
      </c>
      <c r="M18" s="3">
        <v>11.54600410722</v>
      </c>
    </row>
    <row r="19" spans="1:13" x14ac:dyDescent="0.25">
      <c r="A19" s="3" t="s">
        <v>13</v>
      </c>
      <c r="B19" s="3" t="s">
        <v>48</v>
      </c>
      <c r="C19" s="3">
        <v>3</v>
      </c>
      <c r="D19" s="3">
        <v>2.8883090875831499E-3</v>
      </c>
      <c r="E19" s="3">
        <v>6.9183976625973396E-3</v>
      </c>
      <c r="F19" s="3" t="s">
        <v>49</v>
      </c>
      <c r="G19" s="3">
        <v>630</v>
      </c>
      <c r="H19" s="3">
        <v>4</v>
      </c>
      <c r="I19" s="3">
        <v>18082</v>
      </c>
      <c r="J19" s="3">
        <v>21.526190476190401</v>
      </c>
      <c r="K19" s="3">
        <v>0.99999998336067697</v>
      </c>
      <c r="L19" s="3">
        <v>0.63030730470991503</v>
      </c>
      <c r="M19" s="3">
        <v>11.5657235119871</v>
      </c>
    </row>
    <row r="20" spans="1:13" x14ac:dyDescent="0.25">
      <c r="A20" s="3" t="s">
        <v>13</v>
      </c>
      <c r="B20" s="3" t="s">
        <v>50</v>
      </c>
      <c r="C20" s="3">
        <v>3</v>
      </c>
      <c r="D20" s="3">
        <v>2.8883090875831499E-3</v>
      </c>
      <c r="E20" s="3">
        <v>6.9183976625973396E-3</v>
      </c>
      <c r="F20" s="3" t="s">
        <v>51</v>
      </c>
      <c r="G20" s="3">
        <v>630</v>
      </c>
      <c r="H20" s="3">
        <v>4</v>
      </c>
      <c r="I20" s="3">
        <v>18082</v>
      </c>
      <c r="J20" s="3">
        <v>21.526190476190401</v>
      </c>
      <c r="K20" s="3">
        <v>0.99999998336067697</v>
      </c>
      <c r="L20" s="3">
        <v>0.63030730470991503</v>
      </c>
      <c r="M20" s="3">
        <v>11.5657235119871</v>
      </c>
    </row>
    <row r="21" spans="1:13" x14ac:dyDescent="0.25">
      <c r="A21" s="3" t="s">
        <v>13</v>
      </c>
      <c r="B21" s="3" t="s">
        <v>52</v>
      </c>
      <c r="C21" s="3">
        <v>61</v>
      </c>
      <c r="D21" s="3">
        <v>5.87289514475242E-2</v>
      </c>
      <c r="E21" s="3">
        <v>7.5749338448344002E-3</v>
      </c>
      <c r="F21" s="3" t="s">
        <v>53</v>
      </c>
      <c r="G21" s="3">
        <v>630</v>
      </c>
      <c r="H21" s="3">
        <v>1255</v>
      </c>
      <c r="I21" s="3">
        <v>18082</v>
      </c>
      <c r="J21" s="3">
        <v>1.3950572313918901</v>
      </c>
      <c r="K21" s="3">
        <v>0.99999999697914199</v>
      </c>
      <c r="L21" s="3">
        <v>0.64388865860801103</v>
      </c>
      <c r="M21" s="3">
        <v>12.5951017494409</v>
      </c>
    </row>
    <row r="22" spans="1:13" x14ac:dyDescent="0.25">
      <c r="A22" s="3" t="s">
        <v>13</v>
      </c>
      <c r="B22" s="3" t="s">
        <v>54</v>
      </c>
      <c r="C22" s="3">
        <v>5</v>
      </c>
      <c r="D22" s="3">
        <v>4.8138484793052603E-3</v>
      </c>
      <c r="E22" s="3">
        <v>8.85404539174065E-3</v>
      </c>
      <c r="F22" s="3" t="s">
        <v>55</v>
      </c>
      <c r="G22" s="3">
        <v>630</v>
      </c>
      <c r="H22" s="3">
        <v>24</v>
      </c>
      <c r="I22" s="3">
        <v>18082</v>
      </c>
      <c r="J22" s="3">
        <v>5.97949735449735</v>
      </c>
      <c r="K22" s="3">
        <v>0.99999999989159705</v>
      </c>
      <c r="L22" s="3">
        <v>0.68249392354506999</v>
      </c>
      <c r="M22" s="3">
        <v>14.568227321218</v>
      </c>
    </row>
    <row r="23" spans="1:13" x14ac:dyDescent="0.25">
      <c r="A23" s="3" t="s">
        <v>13</v>
      </c>
      <c r="B23" s="3" t="s">
        <v>56</v>
      </c>
      <c r="C23" s="3">
        <v>16</v>
      </c>
      <c r="D23" s="3">
        <v>1.54043151337768E-2</v>
      </c>
      <c r="E23" s="3">
        <v>9.8700030995682603E-3</v>
      </c>
      <c r="F23" s="3" t="s">
        <v>57</v>
      </c>
      <c r="G23" s="3">
        <v>630</v>
      </c>
      <c r="H23" s="3">
        <v>219</v>
      </c>
      <c r="I23" s="3">
        <v>18082</v>
      </c>
      <c r="J23" s="3">
        <v>2.0969196202072902</v>
      </c>
      <c r="K23" s="3">
        <v>0.99999999999231004</v>
      </c>
      <c r="L23" s="3">
        <v>0.70436338631402295</v>
      </c>
      <c r="M23" s="3">
        <v>16.105391905744298</v>
      </c>
    </row>
    <row r="24" spans="1:13" x14ac:dyDescent="0.25">
      <c r="A24" s="3" t="s">
        <v>13</v>
      </c>
      <c r="B24" s="3" t="s">
        <v>58</v>
      </c>
      <c r="C24" s="3">
        <v>8</v>
      </c>
      <c r="D24" s="3">
        <v>7.7021575668884202E-3</v>
      </c>
      <c r="E24" s="3">
        <v>9.9625352341334208E-3</v>
      </c>
      <c r="F24" s="3" t="s">
        <v>59</v>
      </c>
      <c r="G24" s="3">
        <v>630</v>
      </c>
      <c r="H24" s="3">
        <v>69</v>
      </c>
      <c r="I24" s="3">
        <v>18082</v>
      </c>
      <c r="J24" s="3">
        <v>3.3277202668507</v>
      </c>
      <c r="K24" s="3">
        <v>0.99999999999395695</v>
      </c>
      <c r="L24" s="3">
        <v>0.69093151875858105</v>
      </c>
      <c r="M24" s="3">
        <v>16.244090620258898</v>
      </c>
    </row>
    <row r="25" spans="1:13" x14ac:dyDescent="0.25">
      <c r="A25" s="3" t="s">
        <v>13</v>
      </c>
      <c r="B25" s="3" t="s">
        <v>60</v>
      </c>
      <c r="C25" s="3">
        <v>18</v>
      </c>
      <c r="D25" s="3">
        <v>1.73298545254989E-2</v>
      </c>
      <c r="E25" s="3">
        <v>1.0102097717736401E-2</v>
      </c>
      <c r="F25" s="3" t="s">
        <v>61</v>
      </c>
      <c r="G25" s="3">
        <v>630</v>
      </c>
      <c r="H25" s="3">
        <v>261</v>
      </c>
      <c r="I25" s="3">
        <v>18082</v>
      </c>
      <c r="J25" s="3">
        <v>1.97941981390257</v>
      </c>
      <c r="K25" s="3">
        <v>0.99999999999580003</v>
      </c>
      <c r="L25" s="3">
        <v>0.67984642646094096</v>
      </c>
      <c r="M25" s="3">
        <v>16.4528751157135</v>
      </c>
    </row>
    <row r="26" spans="1:13" x14ac:dyDescent="0.25">
      <c r="A26" s="3" t="s">
        <v>13</v>
      </c>
      <c r="B26" s="3" t="s">
        <v>62</v>
      </c>
      <c r="C26" s="3">
        <v>51</v>
      </c>
      <c r="D26" s="3">
        <v>4.9101254488913698E-2</v>
      </c>
      <c r="E26" s="3">
        <v>1.07057806770663E-2</v>
      </c>
      <c r="F26" s="3" t="s">
        <v>63</v>
      </c>
      <c r="G26" s="3">
        <v>630</v>
      </c>
      <c r="H26" s="3">
        <v>1029</v>
      </c>
      <c r="I26" s="3">
        <v>18082</v>
      </c>
      <c r="J26" s="3">
        <v>1.4225276505159801</v>
      </c>
      <c r="K26" s="3">
        <v>0.99999999999912903</v>
      </c>
      <c r="L26" s="3">
        <v>0.68559591828366095</v>
      </c>
      <c r="M26" s="3">
        <v>17.350337706803401</v>
      </c>
    </row>
    <row r="27" spans="1:13" x14ac:dyDescent="0.25">
      <c r="A27" s="3" t="s">
        <v>13</v>
      </c>
      <c r="B27" s="3" t="s">
        <v>64</v>
      </c>
      <c r="C27" s="3">
        <v>7</v>
      </c>
      <c r="D27" s="3">
        <v>6.7393878710273704E-3</v>
      </c>
      <c r="E27" s="3">
        <v>1.0839255027209799E-2</v>
      </c>
      <c r="F27" s="3" t="s">
        <v>65</v>
      </c>
      <c r="G27" s="3">
        <v>630</v>
      </c>
      <c r="H27" s="3">
        <v>54</v>
      </c>
      <c r="I27" s="3">
        <v>18082</v>
      </c>
      <c r="J27" s="3">
        <v>3.7205761316872401</v>
      </c>
      <c r="K27" s="3">
        <v>0.99999999999938505</v>
      </c>
      <c r="L27" s="3">
        <v>0.67525588394959501</v>
      </c>
      <c r="M27" s="3">
        <v>17.5475350615115</v>
      </c>
    </row>
    <row r="28" spans="1:13" x14ac:dyDescent="0.25">
      <c r="A28" s="3" t="s">
        <v>13</v>
      </c>
      <c r="B28" s="3" t="s">
        <v>66</v>
      </c>
      <c r="C28" s="3">
        <v>4</v>
      </c>
      <c r="D28" s="3">
        <v>3.8510787834442101E-3</v>
      </c>
      <c r="E28" s="3">
        <v>1.1448144805885701E-2</v>
      </c>
      <c r="F28" s="3" t="s">
        <v>67</v>
      </c>
      <c r="G28" s="3">
        <v>630</v>
      </c>
      <c r="H28" s="3">
        <v>14</v>
      </c>
      <c r="I28" s="3">
        <v>18082</v>
      </c>
      <c r="J28" s="3">
        <v>8.2004535147392197</v>
      </c>
      <c r="K28" s="3">
        <v>0.99999999999987399</v>
      </c>
      <c r="L28" s="3">
        <v>0.68099894439720499</v>
      </c>
      <c r="M28" s="3">
        <v>18.441501206460899</v>
      </c>
    </row>
    <row r="29" spans="1:13" x14ac:dyDescent="0.25">
      <c r="A29" s="3" t="s">
        <v>13</v>
      </c>
      <c r="B29" s="3" t="s">
        <v>68</v>
      </c>
      <c r="C29" s="3">
        <v>6</v>
      </c>
      <c r="D29" s="3">
        <v>5.7766181751663101E-3</v>
      </c>
      <c r="E29" s="3">
        <v>1.2063596792097399E-2</v>
      </c>
      <c r="F29" s="3" t="s">
        <v>69</v>
      </c>
      <c r="G29" s="3">
        <v>630</v>
      </c>
      <c r="H29" s="3">
        <v>40</v>
      </c>
      <c r="I29" s="3">
        <v>18082</v>
      </c>
      <c r="J29" s="3">
        <v>4.3052380952380904</v>
      </c>
      <c r="K29" s="3">
        <v>0.99999999999997402</v>
      </c>
      <c r="L29" s="3">
        <v>0.68643645423778998</v>
      </c>
      <c r="M29" s="3">
        <v>19.335803084649399</v>
      </c>
    </row>
    <row r="30" spans="1:13" x14ac:dyDescent="0.25">
      <c r="A30" s="3" t="s">
        <v>13</v>
      </c>
      <c r="B30" s="3" t="s">
        <v>70</v>
      </c>
      <c r="C30" s="3">
        <v>12</v>
      </c>
      <c r="D30" s="3">
        <v>1.1553236350332599E-2</v>
      </c>
      <c r="E30" s="3">
        <v>1.3163475193900201E-2</v>
      </c>
      <c r="F30" s="3" t="s">
        <v>71</v>
      </c>
      <c r="G30" s="3">
        <v>630</v>
      </c>
      <c r="H30" s="3">
        <v>146</v>
      </c>
      <c r="I30" s="3">
        <v>18082</v>
      </c>
      <c r="J30" s="3">
        <v>2.3590345727331998</v>
      </c>
      <c r="K30" s="3">
        <v>0.999999999999998</v>
      </c>
      <c r="L30" s="3">
        <v>0.70505727468677704</v>
      </c>
      <c r="M30" s="3">
        <v>20.911018530162</v>
      </c>
    </row>
    <row r="31" spans="1:13" x14ac:dyDescent="0.25">
      <c r="A31" s="3" t="s">
        <v>13</v>
      </c>
      <c r="B31" s="3" t="s">
        <v>72</v>
      </c>
      <c r="C31" s="3">
        <v>11</v>
      </c>
      <c r="D31" s="3">
        <v>1.0590466654471499E-2</v>
      </c>
      <c r="E31" s="3">
        <v>1.5428742085222E-2</v>
      </c>
      <c r="F31" s="3" t="s">
        <v>73</v>
      </c>
      <c r="G31" s="3">
        <v>630</v>
      </c>
      <c r="H31" s="3">
        <v>130</v>
      </c>
      <c r="I31" s="3">
        <v>18082</v>
      </c>
      <c r="J31" s="3">
        <v>2.4285958485958399</v>
      </c>
      <c r="K31" s="3">
        <v>1</v>
      </c>
      <c r="L31" s="3">
        <v>0.74925659625462904</v>
      </c>
      <c r="M31" s="3">
        <v>24.064287772578201</v>
      </c>
    </row>
    <row r="32" spans="1:13" x14ac:dyDescent="0.25">
      <c r="A32" s="3" t="s">
        <v>13</v>
      </c>
      <c r="B32" s="3" t="s">
        <v>74</v>
      </c>
      <c r="C32" s="3">
        <v>8</v>
      </c>
      <c r="D32" s="3">
        <v>7.7021575668884202E-3</v>
      </c>
      <c r="E32" s="3">
        <v>1.6423275417449298E-2</v>
      </c>
      <c r="F32" s="3" t="s">
        <v>75</v>
      </c>
      <c r="G32" s="3">
        <v>630</v>
      </c>
      <c r="H32" s="3">
        <v>76</v>
      </c>
      <c r="I32" s="3">
        <v>18082</v>
      </c>
      <c r="J32" s="3">
        <v>3.0212197159565499</v>
      </c>
      <c r="K32" s="3">
        <v>1</v>
      </c>
      <c r="L32" s="3">
        <v>0.75928181535085504</v>
      </c>
      <c r="M32" s="3">
        <v>25.410877138714401</v>
      </c>
    </row>
    <row r="33" spans="1:13" x14ac:dyDescent="0.25">
      <c r="A33" s="3" t="s">
        <v>13</v>
      </c>
      <c r="B33" s="3" t="s">
        <v>76</v>
      </c>
      <c r="C33" s="3">
        <v>3</v>
      </c>
      <c r="D33" s="3">
        <v>2.8883090875831499E-3</v>
      </c>
      <c r="E33" s="3">
        <v>1.65112111938342E-2</v>
      </c>
      <c r="F33" s="3" t="s">
        <v>77</v>
      </c>
      <c r="G33" s="3">
        <v>630</v>
      </c>
      <c r="H33" s="3">
        <v>6</v>
      </c>
      <c r="I33" s="3">
        <v>18082</v>
      </c>
      <c r="J33" s="3">
        <v>14.3507936507936</v>
      </c>
      <c r="K33" s="3">
        <v>1</v>
      </c>
      <c r="L33" s="3">
        <v>0.74983381007046401</v>
      </c>
      <c r="M33" s="3">
        <v>25.528850939737001</v>
      </c>
    </row>
    <row r="34" spans="1:13" x14ac:dyDescent="0.25">
      <c r="A34" s="3" t="s">
        <v>13</v>
      </c>
      <c r="B34" s="3" t="s">
        <v>78</v>
      </c>
      <c r="C34" s="3">
        <v>4</v>
      </c>
      <c r="D34" s="3">
        <v>3.8510787834442101E-3</v>
      </c>
      <c r="E34" s="3">
        <v>1.6727985399768702E-2</v>
      </c>
      <c r="F34" s="3" t="s">
        <v>79</v>
      </c>
      <c r="G34" s="3">
        <v>630</v>
      </c>
      <c r="H34" s="3">
        <v>16</v>
      </c>
      <c r="I34" s="3">
        <v>18082</v>
      </c>
      <c r="J34" s="3">
        <v>7.1753968253968203</v>
      </c>
      <c r="K34" s="3">
        <v>1</v>
      </c>
      <c r="L34" s="3">
        <v>0.74336532090841001</v>
      </c>
      <c r="M34" s="3">
        <v>25.818921668954999</v>
      </c>
    </row>
    <row r="35" spans="1:13" x14ac:dyDescent="0.25">
      <c r="A35" s="3" t="s">
        <v>13</v>
      </c>
      <c r="B35" s="3" t="s">
        <v>80</v>
      </c>
      <c r="C35" s="3">
        <v>8</v>
      </c>
      <c r="D35" s="3">
        <v>7.7021575668884202E-3</v>
      </c>
      <c r="E35" s="3">
        <v>1.75422576715864E-2</v>
      </c>
      <c r="F35" s="3" t="s">
        <v>81</v>
      </c>
      <c r="G35" s="3">
        <v>630</v>
      </c>
      <c r="H35" s="3">
        <v>77</v>
      </c>
      <c r="I35" s="3">
        <v>18082</v>
      </c>
      <c r="J35" s="3">
        <v>2.9819830962688099</v>
      </c>
      <c r="K35" s="3">
        <v>1</v>
      </c>
      <c r="L35" s="3">
        <v>0.74933994910148904</v>
      </c>
      <c r="M35" s="3">
        <v>26.899023947151498</v>
      </c>
    </row>
    <row r="36" spans="1:13" x14ac:dyDescent="0.25">
      <c r="A36" s="3" t="s">
        <v>13</v>
      </c>
      <c r="B36" s="3" t="s">
        <v>82</v>
      </c>
      <c r="C36" s="3">
        <v>10</v>
      </c>
      <c r="D36" s="3">
        <v>9.6276969586105293E-3</v>
      </c>
      <c r="E36" s="3">
        <v>1.8006654218150699E-2</v>
      </c>
      <c r="F36" s="3" t="s">
        <v>83</v>
      </c>
      <c r="G36" s="3">
        <v>630</v>
      </c>
      <c r="H36" s="3">
        <v>114</v>
      </c>
      <c r="I36" s="3">
        <v>18082</v>
      </c>
      <c r="J36" s="3">
        <v>2.51768309663046</v>
      </c>
      <c r="K36" s="3">
        <v>1</v>
      </c>
      <c r="L36" s="3">
        <v>0.74812920090020396</v>
      </c>
      <c r="M36" s="3">
        <v>27.5083665445989</v>
      </c>
    </row>
    <row r="37" spans="1:13" x14ac:dyDescent="0.25">
      <c r="A37" s="3" t="s">
        <v>13</v>
      </c>
      <c r="B37" s="3" t="s">
        <v>84</v>
      </c>
      <c r="C37" s="3">
        <v>9</v>
      </c>
      <c r="D37" s="3">
        <v>8.6649272627494708E-3</v>
      </c>
      <c r="E37" s="3">
        <v>1.8670677479555101E-2</v>
      </c>
      <c r="F37" s="3" t="s">
        <v>85</v>
      </c>
      <c r="G37" s="3">
        <v>630</v>
      </c>
      <c r="H37" s="3">
        <v>96</v>
      </c>
      <c r="I37" s="3">
        <v>18082</v>
      </c>
      <c r="J37" s="3">
        <v>2.6907738095238001</v>
      </c>
      <c r="K37" s="3">
        <v>1</v>
      </c>
      <c r="L37" s="3">
        <v>0.75075178623812999</v>
      </c>
      <c r="M37" s="3">
        <v>28.371322449687799</v>
      </c>
    </row>
    <row r="38" spans="1:13" x14ac:dyDescent="0.25">
      <c r="A38" s="3" t="s">
        <v>13</v>
      </c>
      <c r="B38" s="3" t="s">
        <v>86</v>
      </c>
      <c r="C38" s="3">
        <v>6</v>
      </c>
      <c r="D38" s="3">
        <v>5.7766181751663101E-3</v>
      </c>
      <c r="E38" s="3">
        <v>1.9452994966224501E-2</v>
      </c>
      <c r="F38" s="3" t="s">
        <v>87</v>
      </c>
      <c r="G38" s="3">
        <v>630</v>
      </c>
      <c r="H38" s="3">
        <v>45</v>
      </c>
      <c r="I38" s="3">
        <v>18082</v>
      </c>
      <c r="J38" s="3">
        <v>3.8268783068782999</v>
      </c>
      <c r="K38" s="3">
        <v>1</v>
      </c>
      <c r="L38" s="3">
        <v>0.755336084117328</v>
      </c>
      <c r="M38" s="3">
        <v>29.375574996418599</v>
      </c>
    </row>
    <row r="39" spans="1:13" x14ac:dyDescent="0.25">
      <c r="A39" s="3" t="s">
        <v>13</v>
      </c>
      <c r="B39" s="3" t="s">
        <v>88</v>
      </c>
      <c r="C39" s="3">
        <v>8</v>
      </c>
      <c r="D39" s="3">
        <v>7.7021575668884202E-3</v>
      </c>
      <c r="E39" s="3">
        <v>2.2555884036889899E-2</v>
      </c>
      <c r="F39" s="3" t="s">
        <v>89</v>
      </c>
      <c r="G39" s="3">
        <v>630</v>
      </c>
      <c r="H39" s="3">
        <v>81</v>
      </c>
      <c r="I39" s="3">
        <v>18082</v>
      </c>
      <c r="J39" s="3">
        <v>2.8347246717617001</v>
      </c>
      <c r="K39" s="3">
        <v>1</v>
      </c>
      <c r="L39" s="3">
        <v>0.79624258806860304</v>
      </c>
      <c r="M39" s="3">
        <v>33.229382350417403</v>
      </c>
    </row>
    <row r="40" spans="1:13" x14ac:dyDescent="0.25">
      <c r="A40" s="3" t="s">
        <v>13</v>
      </c>
      <c r="B40" s="3" t="s">
        <v>90</v>
      </c>
      <c r="C40" s="3">
        <v>3</v>
      </c>
      <c r="D40" s="3">
        <v>2.8883090875831499E-3</v>
      </c>
      <c r="E40" s="3">
        <v>2.2587554602186002E-2</v>
      </c>
      <c r="F40" s="3" t="s">
        <v>91</v>
      </c>
      <c r="G40" s="3">
        <v>630</v>
      </c>
      <c r="H40" s="3">
        <v>7</v>
      </c>
      <c r="I40" s="3">
        <v>18082</v>
      </c>
      <c r="J40" s="3">
        <v>12.300680272108799</v>
      </c>
      <c r="K40" s="3">
        <v>1</v>
      </c>
      <c r="L40" s="3">
        <v>0.787998356270453</v>
      </c>
      <c r="M40" s="3">
        <v>33.267674409738603</v>
      </c>
    </row>
    <row r="41" spans="1:13" x14ac:dyDescent="0.25">
      <c r="A41" s="3" t="s">
        <v>13</v>
      </c>
      <c r="B41" s="3" t="s">
        <v>92</v>
      </c>
      <c r="C41" s="3">
        <v>3</v>
      </c>
      <c r="D41" s="3">
        <v>2.8883090875831499E-3</v>
      </c>
      <c r="E41" s="3">
        <v>2.2587554602186002E-2</v>
      </c>
      <c r="F41" s="3" t="s">
        <v>93</v>
      </c>
      <c r="G41" s="3">
        <v>630</v>
      </c>
      <c r="H41" s="3">
        <v>7</v>
      </c>
      <c r="I41" s="3">
        <v>18082</v>
      </c>
      <c r="J41" s="3">
        <v>12.300680272108799</v>
      </c>
      <c r="K41" s="3">
        <v>1</v>
      </c>
      <c r="L41" s="3">
        <v>0.787998356270453</v>
      </c>
      <c r="M41" s="3">
        <v>33.267674409738603</v>
      </c>
    </row>
    <row r="42" spans="1:13" x14ac:dyDescent="0.25">
      <c r="A42" s="3" t="s">
        <v>13</v>
      </c>
      <c r="B42" s="3" t="s">
        <v>94</v>
      </c>
      <c r="C42" s="3">
        <v>4</v>
      </c>
      <c r="D42" s="3">
        <v>3.8510787834442101E-3</v>
      </c>
      <c r="E42" s="3">
        <v>2.3155484995295E-2</v>
      </c>
      <c r="F42" s="3" t="s">
        <v>95</v>
      </c>
      <c r="G42" s="3">
        <v>630</v>
      </c>
      <c r="H42" s="3">
        <v>18</v>
      </c>
      <c r="I42" s="3">
        <v>18082</v>
      </c>
      <c r="J42" s="3">
        <v>6.3781305114638398</v>
      </c>
      <c r="K42" s="3">
        <v>1</v>
      </c>
      <c r="L42" s="3">
        <v>0.78771765636951996</v>
      </c>
      <c r="M42" s="3">
        <v>33.950837087098897</v>
      </c>
    </row>
    <row r="43" spans="1:13" x14ac:dyDescent="0.25">
      <c r="A43" s="3" t="s">
        <v>13</v>
      </c>
      <c r="B43" s="3" t="s">
        <v>96</v>
      </c>
      <c r="C43" s="3">
        <v>4</v>
      </c>
      <c r="D43" s="3">
        <v>3.8510787834442101E-3</v>
      </c>
      <c r="E43" s="3">
        <v>2.3155484995295E-2</v>
      </c>
      <c r="F43" s="3" t="s">
        <v>97</v>
      </c>
      <c r="G43" s="3">
        <v>630</v>
      </c>
      <c r="H43" s="3">
        <v>18</v>
      </c>
      <c r="I43" s="3">
        <v>18082</v>
      </c>
      <c r="J43" s="3">
        <v>6.3781305114638398</v>
      </c>
      <c r="K43" s="3">
        <v>1</v>
      </c>
      <c r="L43" s="3">
        <v>0.78771765636951996</v>
      </c>
      <c r="M43" s="3">
        <v>33.950837087098897</v>
      </c>
    </row>
    <row r="44" spans="1:13" x14ac:dyDescent="0.25">
      <c r="A44" s="3" t="s">
        <v>13</v>
      </c>
      <c r="B44" s="3" t="s">
        <v>98</v>
      </c>
      <c r="C44" s="3">
        <v>4</v>
      </c>
      <c r="D44" s="3">
        <v>3.8510787834442101E-3</v>
      </c>
      <c r="E44" s="3">
        <v>2.3155484995295E-2</v>
      </c>
      <c r="F44" s="3" t="s">
        <v>99</v>
      </c>
      <c r="G44" s="3">
        <v>630</v>
      </c>
      <c r="H44" s="3">
        <v>18</v>
      </c>
      <c r="I44" s="3">
        <v>18082</v>
      </c>
      <c r="J44" s="3">
        <v>6.3781305114638398</v>
      </c>
      <c r="K44" s="3">
        <v>1</v>
      </c>
      <c r="L44" s="3">
        <v>0.78771765636951996</v>
      </c>
      <c r="M44" s="3">
        <v>33.950837087098897</v>
      </c>
    </row>
    <row r="45" spans="1:13" x14ac:dyDescent="0.25">
      <c r="A45" s="3" t="s">
        <v>13</v>
      </c>
      <c r="B45" s="3" t="s">
        <v>100</v>
      </c>
      <c r="C45" s="3">
        <v>4</v>
      </c>
      <c r="D45" s="3">
        <v>3.8510787834442101E-3</v>
      </c>
      <c r="E45" s="3">
        <v>2.3155484995295E-2</v>
      </c>
      <c r="F45" s="3" t="s">
        <v>101</v>
      </c>
      <c r="G45" s="3">
        <v>630</v>
      </c>
      <c r="H45" s="3">
        <v>18</v>
      </c>
      <c r="I45" s="3">
        <v>18082</v>
      </c>
      <c r="J45" s="3">
        <v>6.3781305114638398</v>
      </c>
      <c r="K45" s="3">
        <v>1</v>
      </c>
      <c r="L45" s="3">
        <v>0.78771765636951996</v>
      </c>
      <c r="M45" s="3">
        <v>33.950837087098897</v>
      </c>
    </row>
    <row r="46" spans="1:13" x14ac:dyDescent="0.25">
      <c r="A46" s="3" t="s">
        <v>13</v>
      </c>
      <c r="B46" s="3" t="s">
        <v>102</v>
      </c>
      <c r="C46" s="3">
        <v>22</v>
      </c>
      <c r="D46" s="3">
        <v>2.1180933308943099E-2</v>
      </c>
      <c r="E46" s="3">
        <v>2.3563591078246099E-2</v>
      </c>
      <c r="F46" s="3" t="s">
        <v>103</v>
      </c>
      <c r="G46" s="3">
        <v>630</v>
      </c>
      <c r="H46" s="3">
        <v>377</v>
      </c>
      <c r="I46" s="3">
        <v>18082</v>
      </c>
      <c r="J46" s="3">
        <v>1.67489368868679</v>
      </c>
      <c r="K46" s="3">
        <v>1</v>
      </c>
      <c r="L46" s="3">
        <v>0.78519928078398404</v>
      </c>
      <c r="M46" s="3">
        <v>34.437666922581997</v>
      </c>
    </row>
    <row r="47" spans="1:13" x14ac:dyDescent="0.25">
      <c r="A47" s="3" t="s">
        <v>13</v>
      </c>
      <c r="B47" s="3" t="s">
        <v>104</v>
      </c>
      <c r="C47" s="3">
        <v>5</v>
      </c>
      <c r="D47" s="3">
        <v>4.8138484793052603E-3</v>
      </c>
      <c r="E47" s="3">
        <v>2.4098512650030001E-2</v>
      </c>
      <c r="F47" s="3" t="s">
        <v>105</v>
      </c>
      <c r="G47" s="3">
        <v>630</v>
      </c>
      <c r="H47" s="3">
        <v>32</v>
      </c>
      <c r="I47" s="3">
        <v>18082</v>
      </c>
      <c r="J47" s="3">
        <v>4.4846230158730096</v>
      </c>
      <c r="K47" s="3">
        <v>1</v>
      </c>
      <c r="L47" s="3">
        <v>0.78454731735575001</v>
      </c>
      <c r="M47" s="3">
        <v>35.070649189286499</v>
      </c>
    </row>
    <row r="48" spans="1:13" x14ac:dyDescent="0.25">
      <c r="A48" s="3" t="s">
        <v>13</v>
      </c>
      <c r="B48" s="3" t="s">
        <v>106</v>
      </c>
      <c r="C48" s="3">
        <v>6</v>
      </c>
      <c r="D48" s="3">
        <v>5.7766181751663101E-3</v>
      </c>
      <c r="E48" s="3">
        <v>2.5060606182131899E-2</v>
      </c>
      <c r="F48" s="3" t="s">
        <v>107</v>
      </c>
      <c r="G48" s="3">
        <v>630</v>
      </c>
      <c r="H48" s="3">
        <v>48</v>
      </c>
      <c r="I48" s="3">
        <v>18082</v>
      </c>
      <c r="J48" s="3">
        <v>3.5876984126984102</v>
      </c>
      <c r="K48" s="3">
        <v>1</v>
      </c>
      <c r="L48" s="3">
        <v>0.78966532078673901</v>
      </c>
      <c r="M48" s="3">
        <v>36.194625435387501</v>
      </c>
    </row>
    <row r="49" spans="1:13" x14ac:dyDescent="0.25">
      <c r="A49" s="3" t="s">
        <v>13</v>
      </c>
      <c r="B49" s="3" t="s">
        <v>108</v>
      </c>
      <c r="C49" s="3">
        <v>4</v>
      </c>
      <c r="D49" s="3">
        <v>3.8510787834442101E-3</v>
      </c>
      <c r="E49" s="3">
        <v>2.6802431660210301E-2</v>
      </c>
      <c r="F49" s="3" t="s">
        <v>109</v>
      </c>
      <c r="G49" s="3">
        <v>630</v>
      </c>
      <c r="H49" s="3">
        <v>19</v>
      </c>
      <c r="I49" s="3">
        <v>18082</v>
      </c>
      <c r="J49" s="3">
        <v>6.0424394319131096</v>
      </c>
      <c r="K49" s="3">
        <v>1</v>
      </c>
      <c r="L49" s="3">
        <v>0.80408805912376402</v>
      </c>
      <c r="M49" s="3">
        <v>38.182976436808701</v>
      </c>
    </row>
    <row r="50" spans="1:13" x14ac:dyDescent="0.25">
      <c r="A50" s="3" t="s">
        <v>13</v>
      </c>
      <c r="B50" s="3" t="s">
        <v>110</v>
      </c>
      <c r="C50" s="3">
        <v>3</v>
      </c>
      <c r="D50" s="3">
        <v>2.8883090875831499E-3</v>
      </c>
      <c r="E50" s="3">
        <v>2.9430710697209601E-2</v>
      </c>
      <c r="F50" s="3" t="s">
        <v>111</v>
      </c>
      <c r="G50" s="3">
        <v>630</v>
      </c>
      <c r="H50" s="3">
        <v>8</v>
      </c>
      <c r="I50" s="3">
        <v>18082</v>
      </c>
      <c r="J50" s="3">
        <v>10.7630952380952</v>
      </c>
      <c r="K50" s="3">
        <v>1</v>
      </c>
      <c r="L50" s="3">
        <v>0.82650626720050002</v>
      </c>
      <c r="M50" s="3">
        <v>41.072908034957599</v>
      </c>
    </row>
    <row r="51" spans="1:13" x14ac:dyDescent="0.25">
      <c r="A51" s="3" t="s">
        <v>13</v>
      </c>
      <c r="B51" s="3" t="s">
        <v>112</v>
      </c>
      <c r="C51" s="3">
        <v>5</v>
      </c>
      <c r="D51" s="3">
        <v>4.8138484793052603E-3</v>
      </c>
      <c r="E51" s="3">
        <v>2.9442722279611699E-2</v>
      </c>
      <c r="F51" s="3" t="s">
        <v>113</v>
      </c>
      <c r="G51" s="3">
        <v>630</v>
      </c>
      <c r="H51" s="3">
        <v>34</v>
      </c>
      <c r="I51" s="3">
        <v>18082</v>
      </c>
      <c r="J51" s="3">
        <v>4.22082166199813</v>
      </c>
      <c r="K51" s="3">
        <v>1</v>
      </c>
      <c r="L51" s="3">
        <v>0.81974785489776003</v>
      </c>
      <c r="M51" s="3">
        <v>41.085817872427903</v>
      </c>
    </row>
    <row r="52" spans="1:13" x14ac:dyDescent="0.25">
      <c r="A52" s="3" t="s">
        <v>13</v>
      </c>
      <c r="B52" s="3" t="s">
        <v>114</v>
      </c>
      <c r="C52" s="3">
        <v>4</v>
      </c>
      <c r="D52" s="3">
        <v>3.8510787834442101E-3</v>
      </c>
      <c r="E52" s="3">
        <v>3.0737171091859101E-2</v>
      </c>
      <c r="F52" s="3" t="s">
        <v>115</v>
      </c>
      <c r="G52" s="3">
        <v>630</v>
      </c>
      <c r="H52" s="3">
        <v>20</v>
      </c>
      <c r="I52" s="3">
        <v>18082</v>
      </c>
      <c r="J52" s="3">
        <v>5.7403174603174598</v>
      </c>
      <c r="K52" s="3">
        <v>1</v>
      </c>
      <c r="L52" s="3">
        <v>0.82640058840238295</v>
      </c>
      <c r="M52" s="3">
        <v>42.461536506132298</v>
      </c>
    </row>
    <row r="53" spans="1:13" x14ac:dyDescent="0.25">
      <c r="A53" s="3" t="s">
        <v>13</v>
      </c>
      <c r="B53" s="3" t="s">
        <v>116</v>
      </c>
      <c r="C53" s="3">
        <v>9</v>
      </c>
      <c r="D53" s="3">
        <v>8.6649272627494708E-3</v>
      </c>
      <c r="E53" s="3">
        <v>3.3112205424792499E-2</v>
      </c>
      <c r="F53" s="3" t="s">
        <v>117</v>
      </c>
      <c r="G53" s="3">
        <v>630</v>
      </c>
      <c r="H53" s="3">
        <v>107</v>
      </c>
      <c r="I53" s="3">
        <v>18082</v>
      </c>
      <c r="J53" s="3">
        <v>2.41415220293724</v>
      </c>
      <c r="K53" s="3">
        <v>1</v>
      </c>
      <c r="L53" s="3">
        <v>0.84251469868700102</v>
      </c>
      <c r="M53" s="3">
        <v>44.907210637610703</v>
      </c>
    </row>
    <row r="54" spans="1:13" x14ac:dyDescent="0.25">
      <c r="A54" s="3" t="s">
        <v>13</v>
      </c>
      <c r="B54" s="3" t="s">
        <v>118</v>
      </c>
      <c r="C54" s="3">
        <v>6</v>
      </c>
      <c r="D54" s="3">
        <v>5.7766181751663101E-3</v>
      </c>
      <c r="E54" s="3">
        <v>3.4010295791626503E-2</v>
      </c>
      <c r="F54" s="3" t="s">
        <v>119</v>
      </c>
      <c r="G54" s="3">
        <v>630</v>
      </c>
      <c r="H54" s="3">
        <v>52</v>
      </c>
      <c r="I54" s="3">
        <v>18082</v>
      </c>
      <c r="J54" s="3">
        <v>3.3117216117216102</v>
      </c>
      <c r="K54" s="3">
        <v>1</v>
      </c>
      <c r="L54" s="3">
        <v>0.84430604662945197</v>
      </c>
      <c r="M54" s="3">
        <v>45.806190224181599</v>
      </c>
    </row>
    <row r="55" spans="1:13" x14ac:dyDescent="0.25">
      <c r="A55" s="3" t="s">
        <v>13</v>
      </c>
      <c r="B55" s="3" t="s">
        <v>120</v>
      </c>
      <c r="C55" s="3">
        <v>11</v>
      </c>
      <c r="D55" s="3">
        <v>1.0590466654471499E-2</v>
      </c>
      <c r="E55" s="3">
        <v>3.4174704174867399E-2</v>
      </c>
      <c r="F55" s="3" t="s">
        <v>121</v>
      </c>
      <c r="G55" s="3">
        <v>630</v>
      </c>
      <c r="H55" s="3">
        <v>148</v>
      </c>
      <c r="I55" s="3">
        <v>18082</v>
      </c>
      <c r="J55" s="3">
        <v>2.1332260832260799</v>
      </c>
      <c r="K55" s="3">
        <v>1</v>
      </c>
      <c r="L55" s="3">
        <v>0.83972573808073303</v>
      </c>
      <c r="M55" s="3">
        <v>45.969255270968503</v>
      </c>
    </row>
    <row r="56" spans="1:13" x14ac:dyDescent="0.25">
      <c r="A56" s="3" t="s">
        <v>13</v>
      </c>
      <c r="B56" s="3" t="s">
        <v>122</v>
      </c>
      <c r="C56" s="3">
        <v>4</v>
      </c>
      <c r="D56" s="3">
        <v>3.8510787834442101E-3</v>
      </c>
      <c r="E56" s="3">
        <v>3.4957579603930401E-2</v>
      </c>
      <c r="F56" s="3" t="s">
        <v>123</v>
      </c>
      <c r="G56" s="3">
        <v>630</v>
      </c>
      <c r="H56" s="3">
        <v>21</v>
      </c>
      <c r="I56" s="3">
        <v>18082</v>
      </c>
      <c r="J56" s="3">
        <v>5.4669690098261503</v>
      </c>
      <c r="K56" s="3">
        <v>1</v>
      </c>
      <c r="L56" s="3">
        <v>0.84056104127450704</v>
      </c>
      <c r="M56" s="3">
        <v>46.739403561452697</v>
      </c>
    </row>
    <row r="57" spans="1:13" x14ac:dyDescent="0.25">
      <c r="A57" s="3" t="s">
        <v>13</v>
      </c>
      <c r="B57" s="3" t="s">
        <v>124</v>
      </c>
      <c r="C57" s="3">
        <v>5</v>
      </c>
      <c r="D57" s="3">
        <v>4.8138484793052603E-3</v>
      </c>
      <c r="E57" s="3">
        <v>3.54338472638751E-2</v>
      </c>
      <c r="F57" s="3" t="s">
        <v>125</v>
      </c>
      <c r="G57" s="3">
        <v>630</v>
      </c>
      <c r="H57" s="3">
        <v>36</v>
      </c>
      <c r="I57" s="3">
        <v>18082</v>
      </c>
      <c r="J57" s="3">
        <v>3.9863315696649</v>
      </c>
      <c r="K57" s="3">
        <v>1</v>
      </c>
      <c r="L57" s="3">
        <v>0.83879279482645097</v>
      </c>
      <c r="M57" s="3">
        <v>47.202848872089803</v>
      </c>
    </row>
    <row r="58" spans="1:13" x14ac:dyDescent="0.25">
      <c r="A58" s="3" t="s">
        <v>13</v>
      </c>
      <c r="B58" s="3" t="s">
        <v>126</v>
      </c>
      <c r="C58" s="3">
        <v>7</v>
      </c>
      <c r="D58" s="3">
        <v>6.7393878710273704E-3</v>
      </c>
      <c r="E58" s="3">
        <v>3.6840693435604803E-2</v>
      </c>
      <c r="F58" s="3" t="s">
        <v>127</v>
      </c>
      <c r="G58" s="3">
        <v>630</v>
      </c>
      <c r="H58" s="3">
        <v>71</v>
      </c>
      <c r="I58" s="3">
        <v>18082</v>
      </c>
      <c r="J58" s="3">
        <v>2.8297339593114201</v>
      </c>
      <c r="K58" s="3">
        <v>1</v>
      </c>
      <c r="L58" s="3">
        <v>0.84469829605298397</v>
      </c>
      <c r="M58" s="3">
        <v>48.549700513377999</v>
      </c>
    </row>
    <row r="59" spans="1:13" x14ac:dyDescent="0.25">
      <c r="A59" s="3" t="s">
        <v>13</v>
      </c>
      <c r="B59" s="3" t="s">
        <v>128</v>
      </c>
      <c r="C59" s="3">
        <v>3</v>
      </c>
      <c r="D59" s="3">
        <v>2.8883090875831499E-3</v>
      </c>
      <c r="E59" s="3">
        <v>3.6980153108849799E-2</v>
      </c>
      <c r="F59" s="3" t="s">
        <v>129</v>
      </c>
      <c r="G59" s="3">
        <v>630</v>
      </c>
      <c r="H59" s="3">
        <v>9</v>
      </c>
      <c r="I59" s="3">
        <v>18082</v>
      </c>
      <c r="J59" s="3">
        <v>9.5671957671957593</v>
      </c>
      <c r="K59" s="3">
        <v>1</v>
      </c>
      <c r="L59" s="3">
        <v>0.84027396276101096</v>
      </c>
      <c r="M59" s="3">
        <v>48.681432206346201</v>
      </c>
    </row>
    <row r="60" spans="1:13" x14ac:dyDescent="0.25">
      <c r="A60" s="3" t="s">
        <v>13</v>
      </c>
      <c r="B60" s="3" t="s">
        <v>130</v>
      </c>
      <c r="C60" s="3">
        <v>3</v>
      </c>
      <c r="D60" s="3">
        <v>2.8883090875831499E-3</v>
      </c>
      <c r="E60" s="3">
        <v>3.6980153108849799E-2</v>
      </c>
      <c r="F60" s="3" t="s">
        <v>131</v>
      </c>
      <c r="G60" s="3">
        <v>630</v>
      </c>
      <c r="H60" s="3">
        <v>9</v>
      </c>
      <c r="I60" s="3">
        <v>18082</v>
      </c>
      <c r="J60" s="3">
        <v>9.5671957671957593</v>
      </c>
      <c r="K60" s="3">
        <v>1</v>
      </c>
      <c r="L60" s="3">
        <v>0.84027396276101096</v>
      </c>
      <c r="M60" s="3">
        <v>48.681432206346201</v>
      </c>
    </row>
    <row r="61" spans="1:13" x14ac:dyDescent="0.25">
      <c r="A61" s="3" t="s">
        <v>13</v>
      </c>
      <c r="B61" s="3" t="s">
        <v>132</v>
      </c>
      <c r="C61" s="3">
        <v>4</v>
      </c>
      <c r="D61" s="3">
        <v>3.8510787834442101E-3</v>
      </c>
      <c r="E61" s="3">
        <v>3.94605629751393E-2</v>
      </c>
      <c r="F61" s="3" t="s">
        <v>133</v>
      </c>
      <c r="G61" s="3">
        <v>630</v>
      </c>
      <c r="H61" s="3">
        <v>22</v>
      </c>
      <c r="I61" s="3">
        <v>18082</v>
      </c>
      <c r="J61" s="3">
        <v>5.2184704184704103</v>
      </c>
      <c r="K61" s="3">
        <v>1</v>
      </c>
      <c r="L61" s="3">
        <v>0.85391180160766</v>
      </c>
      <c r="M61" s="3">
        <v>50.9718918368335</v>
      </c>
    </row>
    <row r="62" spans="1:13" x14ac:dyDescent="0.25">
      <c r="A62" s="3" t="s">
        <v>13</v>
      </c>
      <c r="B62" s="3" t="s">
        <v>134</v>
      </c>
      <c r="C62" s="3">
        <v>15</v>
      </c>
      <c r="D62" s="3">
        <v>1.44415454379157E-2</v>
      </c>
      <c r="E62" s="3">
        <v>4.04459664182669E-2</v>
      </c>
      <c r="F62" s="3" t="s">
        <v>135</v>
      </c>
      <c r="G62" s="3">
        <v>630</v>
      </c>
      <c r="H62" s="3">
        <v>239</v>
      </c>
      <c r="I62" s="3">
        <v>18082</v>
      </c>
      <c r="J62" s="3">
        <v>1.8013548515640501</v>
      </c>
      <c r="K62" s="3">
        <v>1</v>
      </c>
      <c r="L62" s="3">
        <v>0.85582382015828096</v>
      </c>
      <c r="M62" s="3">
        <v>51.854776274684603</v>
      </c>
    </row>
    <row r="63" spans="1:13" x14ac:dyDescent="0.25">
      <c r="A63" s="3" t="s">
        <v>13</v>
      </c>
      <c r="B63" s="3" t="s">
        <v>136</v>
      </c>
      <c r="C63" s="3">
        <v>5</v>
      </c>
      <c r="D63" s="3">
        <v>4.8138484793052603E-3</v>
      </c>
      <c r="E63" s="3">
        <v>4.2078513447356101E-2</v>
      </c>
      <c r="F63" s="3" t="s">
        <v>137</v>
      </c>
      <c r="G63" s="3">
        <v>630</v>
      </c>
      <c r="H63" s="3">
        <v>38</v>
      </c>
      <c r="I63" s="3">
        <v>18082</v>
      </c>
      <c r="J63" s="3">
        <v>3.77652464494569</v>
      </c>
      <c r="K63" s="3">
        <v>1</v>
      </c>
      <c r="L63" s="3">
        <v>0.86201162458344205</v>
      </c>
      <c r="M63" s="3">
        <v>53.284546614309797</v>
      </c>
    </row>
    <row r="64" spans="1:13" x14ac:dyDescent="0.25">
      <c r="A64" s="3" t="s">
        <v>13</v>
      </c>
      <c r="B64" s="3" t="s">
        <v>138</v>
      </c>
      <c r="C64" s="3">
        <v>4</v>
      </c>
      <c r="D64" s="3">
        <v>3.8510787834442101E-3</v>
      </c>
      <c r="E64" s="3">
        <v>4.4242152860189503E-2</v>
      </c>
      <c r="F64" s="3" t="s">
        <v>139</v>
      </c>
      <c r="G64" s="3">
        <v>630</v>
      </c>
      <c r="H64" s="3">
        <v>23</v>
      </c>
      <c r="I64" s="3">
        <v>18082</v>
      </c>
      <c r="J64" s="3">
        <v>4.9915804002760504</v>
      </c>
      <c r="K64" s="3">
        <v>1</v>
      </c>
      <c r="L64" s="3">
        <v>0.87103179750687798</v>
      </c>
      <c r="M64" s="3">
        <v>55.117786477385202</v>
      </c>
    </row>
    <row r="65" spans="1:13" x14ac:dyDescent="0.25">
      <c r="A65" s="3" t="s">
        <v>13</v>
      </c>
      <c r="B65" s="3" t="s">
        <v>140</v>
      </c>
      <c r="C65" s="3">
        <v>3</v>
      </c>
      <c r="D65" s="3">
        <v>2.8883090875831499E-3</v>
      </c>
      <c r="E65" s="3">
        <v>4.5178627011863502E-2</v>
      </c>
      <c r="F65" s="3" t="s">
        <v>141</v>
      </c>
      <c r="G65" s="3">
        <v>630</v>
      </c>
      <c r="H65" s="3">
        <v>10</v>
      </c>
      <c r="I65" s="3">
        <v>18082</v>
      </c>
      <c r="J65" s="3">
        <v>8.6104761904761897</v>
      </c>
      <c r="K65" s="3">
        <v>1</v>
      </c>
      <c r="L65" s="3">
        <v>0.87209691026356495</v>
      </c>
      <c r="M65" s="3">
        <v>55.890020202871099</v>
      </c>
    </row>
    <row r="66" spans="1:13" x14ac:dyDescent="0.25">
      <c r="A66" s="3" t="s">
        <v>13</v>
      </c>
      <c r="B66" s="3" t="s">
        <v>142</v>
      </c>
      <c r="C66" s="3">
        <v>4</v>
      </c>
      <c r="D66" s="3">
        <v>3.8510787834442101E-3</v>
      </c>
      <c r="E66" s="3">
        <v>4.9297596781726599E-2</v>
      </c>
      <c r="F66" s="3" t="s">
        <v>143</v>
      </c>
      <c r="G66" s="3">
        <v>630</v>
      </c>
      <c r="H66" s="3">
        <v>24</v>
      </c>
      <c r="I66" s="3">
        <v>18082</v>
      </c>
      <c r="J66" s="3">
        <v>4.7835978835978796</v>
      </c>
      <c r="K66" s="3">
        <v>1</v>
      </c>
      <c r="L66" s="3">
        <v>0.89037337464323196</v>
      </c>
      <c r="M66" s="3">
        <v>59.140178722741403</v>
      </c>
    </row>
    <row r="67" spans="1:13" x14ac:dyDescent="0.25">
      <c r="A67" s="3" t="s">
        <v>13</v>
      </c>
      <c r="B67" s="3" t="s">
        <v>144</v>
      </c>
      <c r="C67" s="3">
        <v>5</v>
      </c>
      <c r="D67" s="3">
        <v>4.8138484793052603E-3</v>
      </c>
      <c r="E67" s="3">
        <v>4.9377942637451898E-2</v>
      </c>
      <c r="F67" s="3" t="s">
        <v>145</v>
      </c>
      <c r="G67" s="3">
        <v>630</v>
      </c>
      <c r="H67" s="3">
        <v>40</v>
      </c>
      <c r="I67" s="3">
        <v>18082</v>
      </c>
      <c r="J67" s="3">
        <v>3.5876984126984102</v>
      </c>
      <c r="K67" s="3">
        <v>1</v>
      </c>
      <c r="L67" s="3">
        <v>0.88667149935865996</v>
      </c>
      <c r="M67" s="3">
        <v>59.201270928493201</v>
      </c>
    </row>
    <row r="68" spans="1:13" x14ac:dyDescent="0.25">
      <c r="A68" s="3" t="s">
        <v>13</v>
      </c>
      <c r="B68" s="3" t="s">
        <v>146</v>
      </c>
      <c r="C68" s="3">
        <v>5</v>
      </c>
      <c r="D68" s="3">
        <v>4.8138484793052603E-3</v>
      </c>
      <c r="E68" s="3">
        <v>4.9377942637451898E-2</v>
      </c>
      <c r="F68" s="3" t="s">
        <v>147</v>
      </c>
      <c r="G68" s="3">
        <v>630</v>
      </c>
      <c r="H68" s="3">
        <v>40</v>
      </c>
      <c r="I68" s="3">
        <v>18082</v>
      </c>
      <c r="J68" s="3">
        <v>3.5876984126984102</v>
      </c>
      <c r="K68" s="3">
        <v>1</v>
      </c>
      <c r="L68" s="3">
        <v>0.88667149935865996</v>
      </c>
      <c r="M68" s="3">
        <v>59.201270928493201</v>
      </c>
    </row>
    <row r="69" spans="1:13" x14ac:dyDescent="0.25">
      <c r="A69" s="3" t="s">
        <v>13</v>
      </c>
      <c r="B69" s="3" t="s">
        <v>148</v>
      </c>
      <c r="C69" s="3">
        <v>8</v>
      </c>
      <c r="D69" s="3">
        <v>7.7021575668884202E-3</v>
      </c>
      <c r="E69" s="3">
        <v>5.2289234467730199E-2</v>
      </c>
      <c r="F69" s="3" t="s">
        <v>149</v>
      </c>
      <c r="G69" s="3">
        <v>630</v>
      </c>
      <c r="H69" s="3">
        <v>97</v>
      </c>
      <c r="I69" s="3">
        <v>18082</v>
      </c>
      <c r="J69" s="3">
        <v>2.3671412207494602</v>
      </c>
      <c r="K69" s="3">
        <v>1</v>
      </c>
      <c r="L69" s="3">
        <v>0.89684230193167203</v>
      </c>
      <c r="M69" s="3">
        <v>61.357669461775203</v>
      </c>
    </row>
    <row r="70" spans="1:13" x14ac:dyDescent="0.25">
      <c r="A70" s="3" t="s">
        <v>13</v>
      </c>
      <c r="B70" s="3" t="s">
        <v>150</v>
      </c>
      <c r="C70" s="3">
        <v>6</v>
      </c>
      <c r="D70" s="3">
        <v>5.7766181751663101E-3</v>
      </c>
      <c r="E70" s="3">
        <v>5.3927969752501498E-2</v>
      </c>
      <c r="F70" s="3" t="s">
        <v>151</v>
      </c>
      <c r="G70" s="3">
        <v>630</v>
      </c>
      <c r="H70" s="3">
        <v>59</v>
      </c>
      <c r="I70" s="3">
        <v>18082</v>
      </c>
      <c r="J70" s="3">
        <v>2.9188054882970098</v>
      </c>
      <c r="K70" s="3">
        <v>1</v>
      </c>
      <c r="L70" s="3">
        <v>0.90042823721790599</v>
      </c>
      <c r="M70" s="3">
        <v>62.523707375847501</v>
      </c>
    </row>
    <row r="71" spans="1:13" x14ac:dyDescent="0.25">
      <c r="A71" s="3" t="s">
        <v>13</v>
      </c>
      <c r="B71" s="3" t="s">
        <v>152</v>
      </c>
      <c r="C71" s="3">
        <v>3</v>
      </c>
      <c r="D71" s="3">
        <v>2.8883090875831499E-3</v>
      </c>
      <c r="E71" s="3">
        <v>5.3971995344134001E-2</v>
      </c>
      <c r="F71" s="3" t="s">
        <v>153</v>
      </c>
      <c r="G71" s="3">
        <v>630</v>
      </c>
      <c r="H71" s="3">
        <v>11</v>
      </c>
      <c r="I71" s="3">
        <v>18082</v>
      </c>
      <c r="J71" s="3">
        <v>7.8277056277056198</v>
      </c>
      <c r="K71" s="3">
        <v>1</v>
      </c>
      <c r="L71" s="3">
        <v>0.89691128388191099</v>
      </c>
      <c r="M71" s="3">
        <v>62.554570920800103</v>
      </c>
    </row>
    <row r="72" spans="1:13" x14ac:dyDescent="0.25">
      <c r="A72" s="3" t="s">
        <v>13</v>
      </c>
      <c r="B72" s="3" t="s">
        <v>154</v>
      </c>
      <c r="C72" s="3">
        <v>3</v>
      </c>
      <c r="D72" s="3">
        <v>2.8883090875831499E-3</v>
      </c>
      <c r="E72" s="3">
        <v>5.3971995344134001E-2</v>
      </c>
      <c r="F72" s="3" t="s">
        <v>155</v>
      </c>
      <c r="G72" s="3">
        <v>630</v>
      </c>
      <c r="H72" s="3">
        <v>11</v>
      </c>
      <c r="I72" s="3">
        <v>18082</v>
      </c>
      <c r="J72" s="3">
        <v>7.8277056277056198</v>
      </c>
      <c r="K72" s="3">
        <v>1</v>
      </c>
      <c r="L72" s="3">
        <v>0.89691128388191099</v>
      </c>
      <c r="M72" s="3">
        <v>62.554570920800103</v>
      </c>
    </row>
    <row r="73" spans="1:13" x14ac:dyDescent="0.25">
      <c r="A73" s="3" t="s">
        <v>13</v>
      </c>
      <c r="B73" s="3" t="s">
        <v>156</v>
      </c>
      <c r="C73" s="3">
        <v>3</v>
      </c>
      <c r="D73" s="3">
        <v>2.8883090875831499E-3</v>
      </c>
      <c r="E73" s="3">
        <v>5.3971995344134001E-2</v>
      </c>
      <c r="F73" s="3" t="s">
        <v>157</v>
      </c>
      <c r="G73" s="3">
        <v>630</v>
      </c>
      <c r="H73" s="3">
        <v>11</v>
      </c>
      <c r="I73" s="3">
        <v>18082</v>
      </c>
      <c r="J73" s="3">
        <v>7.8277056277056198</v>
      </c>
      <c r="K73" s="3">
        <v>1</v>
      </c>
      <c r="L73" s="3">
        <v>0.89691128388191099</v>
      </c>
      <c r="M73" s="3">
        <v>62.554570920800103</v>
      </c>
    </row>
    <row r="74" spans="1:13" x14ac:dyDescent="0.25">
      <c r="A74" s="3" t="s">
        <v>13</v>
      </c>
      <c r="B74" s="3" t="s">
        <v>158</v>
      </c>
      <c r="C74" s="3">
        <v>3</v>
      </c>
      <c r="D74" s="3">
        <v>2.8883090875831499E-3</v>
      </c>
      <c r="E74" s="3">
        <v>5.3971995344134001E-2</v>
      </c>
      <c r="F74" s="3" t="s">
        <v>159</v>
      </c>
      <c r="G74" s="3">
        <v>630</v>
      </c>
      <c r="H74" s="3">
        <v>11</v>
      </c>
      <c r="I74" s="3">
        <v>18082</v>
      </c>
      <c r="J74" s="3">
        <v>7.8277056277056198</v>
      </c>
      <c r="K74" s="3">
        <v>1</v>
      </c>
      <c r="L74" s="3">
        <v>0.89691128388191099</v>
      </c>
      <c r="M74" s="3">
        <v>62.554570920800103</v>
      </c>
    </row>
    <row r="75" spans="1:13" x14ac:dyDescent="0.25">
      <c r="A75" s="3" t="s">
        <v>13</v>
      </c>
      <c r="B75" s="3" t="s">
        <v>160</v>
      </c>
      <c r="C75" s="3">
        <v>3</v>
      </c>
      <c r="D75" s="3">
        <v>2.8883090875831499E-3</v>
      </c>
      <c r="E75" s="3">
        <v>5.3971995344134001E-2</v>
      </c>
      <c r="F75" s="3" t="s">
        <v>161</v>
      </c>
      <c r="G75" s="3">
        <v>630</v>
      </c>
      <c r="H75" s="3">
        <v>11</v>
      </c>
      <c r="I75" s="3">
        <v>18082</v>
      </c>
      <c r="J75" s="3">
        <v>7.8277056277056198</v>
      </c>
      <c r="K75" s="3">
        <v>1</v>
      </c>
      <c r="L75" s="3">
        <v>0.89691128388191099</v>
      </c>
      <c r="M75" s="3">
        <v>62.554570920800103</v>
      </c>
    </row>
    <row r="76" spans="1:13" x14ac:dyDescent="0.25">
      <c r="A76" s="3" t="s">
        <v>13</v>
      </c>
      <c r="B76" s="3" t="s">
        <v>162</v>
      </c>
      <c r="C76" s="3">
        <v>4</v>
      </c>
      <c r="D76" s="3">
        <v>3.8510787834442101E-3</v>
      </c>
      <c r="E76" s="3">
        <v>5.4621442077457102E-2</v>
      </c>
      <c r="F76" s="3" t="s">
        <v>163</v>
      </c>
      <c r="G76" s="3">
        <v>630</v>
      </c>
      <c r="H76" s="3">
        <v>25</v>
      </c>
      <c r="I76" s="3">
        <v>18082</v>
      </c>
      <c r="J76" s="3">
        <v>4.59225396825396</v>
      </c>
      <c r="K76" s="3">
        <v>1</v>
      </c>
      <c r="L76" s="3">
        <v>0.896102114020916</v>
      </c>
      <c r="M76" s="3">
        <v>63.007079713425803</v>
      </c>
    </row>
    <row r="77" spans="1:13" x14ac:dyDescent="0.25">
      <c r="A77" s="3" t="s">
        <v>13</v>
      </c>
      <c r="B77" s="3" t="s">
        <v>164</v>
      </c>
      <c r="C77" s="3">
        <v>4</v>
      </c>
      <c r="D77" s="3">
        <v>3.8510787834442101E-3</v>
      </c>
      <c r="E77" s="3">
        <v>5.4621442077457102E-2</v>
      </c>
      <c r="F77" s="3" t="s">
        <v>165</v>
      </c>
      <c r="G77" s="3">
        <v>630</v>
      </c>
      <c r="H77" s="3">
        <v>25</v>
      </c>
      <c r="I77" s="3">
        <v>18082</v>
      </c>
      <c r="J77" s="3">
        <v>4.59225396825396</v>
      </c>
      <c r="K77" s="3">
        <v>1</v>
      </c>
      <c r="L77" s="3">
        <v>0.896102114020916</v>
      </c>
      <c r="M77" s="3">
        <v>63.007079713425803</v>
      </c>
    </row>
    <row r="78" spans="1:13" x14ac:dyDescent="0.25">
      <c r="A78" s="3" t="s">
        <v>13</v>
      </c>
      <c r="B78" s="3" t="s">
        <v>166</v>
      </c>
      <c r="C78" s="3">
        <v>12</v>
      </c>
      <c r="D78" s="3">
        <v>1.1553236350332599E-2</v>
      </c>
      <c r="E78" s="3">
        <v>5.7144324896498899E-2</v>
      </c>
      <c r="F78" s="3" t="s">
        <v>167</v>
      </c>
      <c r="G78" s="3">
        <v>630</v>
      </c>
      <c r="H78" s="3">
        <v>184</v>
      </c>
      <c r="I78" s="3">
        <v>18082</v>
      </c>
      <c r="J78" s="3">
        <v>1.8718426501035199</v>
      </c>
      <c r="K78" s="3">
        <v>1</v>
      </c>
      <c r="L78" s="3">
        <v>0.90324536304881797</v>
      </c>
      <c r="M78" s="3">
        <v>64.716443227451606</v>
      </c>
    </row>
    <row r="79" spans="1:13" x14ac:dyDescent="0.25">
      <c r="A79" s="3" t="s">
        <v>13</v>
      </c>
      <c r="B79" s="3" t="s">
        <v>168</v>
      </c>
      <c r="C79" s="3">
        <v>5</v>
      </c>
      <c r="D79" s="3">
        <v>4.8138484793052603E-3</v>
      </c>
      <c r="E79" s="3">
        <v>5.7328303616966503E-2</v>
      </c>
      <c r="F79" s="3" t="s">
        <v>169</v>
      </c>
      <c r="G79" s="3">
        <v>630</v>
      </c>
      <c r="H79" s="3">
        <v>42</v>
      </c>
      <c r="I79" s="3">
        <v>18082</v>
      </c>
      <c r="J79" s="3">
        <v>3.4168556311413401</v>
      </c>
      <c r="K79" s="3">
        <v>1</v>
      </c>
      <c r="L79" s="3">
        <v>0.90052192536375397</v>
      </c>
      <c r="M79" s="3">
        <v>64.838135798454303</v>
      </c>
    </row>
    <row r="80" spans="1:13" x14ac:dyDescent="0.25">
      <c r="A80" s="3" t="s">
        <v>13</v>
      </c>
      <c r="B80" s="3" t="s">
        <v>170</v>
      </c>
      <c r="C80" s="3">
        <v>5</v>
      </c>
      <c r="D80" s="3">
        <v>4.8138484793052603E-3</v>
      </c>
      <c r="E80" s="3">
        <v>6.1545098456491601E-2</v>
      </c>
      <c r="F80" s="3" t="s">
        <v>171</v>
      </c>
      <c r="G80" s="3">
        <v>630</v>
      </c>
      <c r="H80" s="3">
        <v>43</v>
      </c>
      <c r="I80" s="3">
        <v>18082</v>
      </c>
      <c r="J80" s="3">
        <v>3.3373938722775902</v>
      </c>
      <c r="K80" s="3">
        <v>1</v>
      </c>
      <c r="L80" s="3">
        <v>0.91336162493893203</v>
      </c>
      <c r="M80" s="3">
        <v>67.521146677779001</v>
      </c>
    </row>
    <row r="81" spans="1:13" x14ac:dyDescent="0.25">
      <c r="A81" s="3" t="s">
        <v>13</v>
      </c>
      <c r="B81" s="3" t="s">
        <v>172</v>
      </c>
      <c r="C81" s="3">
        <v>27</v>
      </c>
      <c r="D81" s="3">
        <v>2.5994781788248399E-2</v>
      </c>
      <c r="E81" s="3">
        <v>6.2162449531121301E-2</v>
      </c>
      <c r="F81" s="3" t="s">
        <v>173</v>
      </c>
      <c r="G81" s="3">
        <v>630</v>
      </c>
      <c r="H81" s="3">
        <v>542</v>
      </c>
      <c r="I81" s="3">
        <v>18082</v>
      </c>
      <c r="J81" s="3">
        <v>1.42978386926726</v>
      </c>
      <c r="K81" s="3">
        <v>1</v>
      </c>
      <c r="L81" s="3">
        <v>0.91240304240820402</v>
      </c>
      <c r="M81" s="3">
        <v>67.897340767656402</v>
      </c>
    </row>
    <row r="82" spans="1:13" x14ac:dyDescent="0.25">
      <c r="A82" s="3" t="s">
        <v>13</v>
      </c>
      <c r="B82" s="3" t="s">
        <v>174</v>
      </c>
      <c r="C82" s="3">
        <v>3</v>
      </c>
      <c r="D82" s="3">
        <v>2.8883090875831499E-3</v>
      </c>
      <c r="E82" s="3">
        <v>6.3309091737213802E-2</v>
      </c>
      <c r="F82" s="3" t="s">
        <v>175</v>
      </c>
      <c r="G82" s="3">
        <v>630</v>
      </c>
      <c r="H82" s="3">
        <v>12</v>
      </c>
      <c r="I82" s="3">
        <v>18082</v>
      </c>
      <c r="J82" s="3">
        <v>7.1753968253968203</v>
      </c>
      <c r="K82" s="3">
        <v>1</v>
      </c>
      <c r="L82" s="3">
        <v>0.91331403433981395</v>
      </c>
      <c r="M82" s="3">
        <v>68.585183523115205</v>
      </c>
    </row>
    <row r="83" spans="1:13" x14ac:dyDescent="0.25">
      <c r="A83" s="3" t="s">
        <v>13</v>
      </c>
      <c r="B83" s="3" t="s">
        <v>176</v>
      </c>
      <c r="C83" s="3">
        <v>3</v>
      </c>
      <c r="D83" s="3">
        <v>2.8883090875831499E-3</v>
      </c>
      <c r="E83" s="3">
        <v>6.3309091737213802E-2</v>
      </c>
      <c r="F83" s="3" t="s">
        <v>177</v>
      </c>
      <c r="G83" s="3">
        <v>630</v>
      </c>
      <c r="H83" s="3">
        <v>12</v>
      </c>
      <c r="I83" s="3">
        <v>18082</v>
      </c>
      <c r="J83" s="3">
        <v>7.1753968253968203</v>
      </c>
      <c r="K83" s="3">
        <v>1</v>
      </c>
      <c r="L83" s="3">
        <v>0.91331403433981395</v>
      </c>
      <c r="M83" s="3">
        <v>68.585183523115205</v>
      </c>
    </row>
    <row r="84" spans="1:13" x14ac:dyDescent="0.25">
      <c r="A84" s="3" t="s">
        <v>13</v>
      </c>
      <c r="B84" s="3" t="s">
        <v>178</v>
      </c>
      <c r="C84" s="3">
        <v>3</v>
      </c>
      <c r="D84" s="3">
        <v>2.8883090875831499E-3</v>
      </c>
      <c r="E84" s="3">
        <v>6.3309091737213802E-2</v>
      </c>
      <c r="F84" s="3" t="s">
        <v>179</v>
      </c>
      <c r="G84" s="3">
        <v>630</v>
      </c>
      <c r="H84" s="3">
        <v>12</v>
      </c>
      <c r="I84" s="3">
        <v>18082</v>
      </c>
      <c r="J84" s="3">
        <v>7.1753968253968203</v>
      </c>
      <c r="K84" s="3">
        <v>1</v>
      </c>
      <c r="L84" s="3">
        <v>0.91331403433981395</v>
      </c>
      <c r="M84" s="3">
        <v>68.585183523115205</v>
      </c>
    </row>
    <row r="85" spans="1:13" x14ac:dyDescent="0.25">
      <c r="A85" s="3" t="s">
        <v>13</v>
      </c>
      <c r="B85" s="3" t="s">
        <v>180</v>
      </c>
      <c r="C85" s="3">
        <v>4</v>
      </c>
      <c r="D85" s="3">
        <v>3.8510787834442101E-3</v>
      </c>
      <c r="E85" s="3">
        <v>6.6049488978228599E-2</v>
      </c>
      <c r="F85" s="3" t="s">
        <v>181</v>
      </c>
      <c r="G85" s="3">
        <v>630</v>
      </c>
      <c r="H85" s="3">
        <v>27</v>
      </c>
      <c r="I85" s="3">
        <v>18082</v>
      </c>
      <c r="J85" s="3">
        <v>4.2520870076425599</v>
      </c>
      <c r="K85" s="3">
        <v>1</v>
      </c>
      <c r="L85" s="3">
        <v>0.91942089886465905</v>
      </c>
      <c r="M85" s="3">
        <v>70.173180538337704</v>
      </c>
    </row>
    <row r="86" spans="1:13" x14ac:dyDescent="0.25">
      <c r="A86" s="3" t="s">
        <v>13</v>
      </c>
      <c r="B86" s="3" t="s">
        <v>182</v>
      </c>
      <c r="C86" s="3">
        <v>9</v>
      </c>
      <c r="D86" s="3">
        <v>8.6649272627494708E-3</v>
      </c>
      <c r="E86" s="3">
        <v>6.7839740689198805E-2</v>
      </c>
      <c r="F86" s="3" t="s">
        <v>183</v>
      </c>
      <c r="G86" s="3">
        <v>630</v>
      </c>
      <c r="H86" s="3">
        <v>124</v>
      </c>
      <c r="I86" s="3">
        <v>18082</v>
      </c>
      <c r="J86" s="3">
        <v>2.0831797235023002</v>
      </c>
      <c r="K86" s="3">
        <v>1</v>
      </c>
      <c r="L86" s="3">
        <v>0.92213398066345797</v>
      </c>
      <c r="M86" s="3">
        <v>71.1693547993724</v>
      </c>
    </row>
    <row r="87" spans="1:13" x14ac:dyDescent="0.25">
      <c r="A87" s="3" t="s">
        <v>13</v>
      </c>
      <c r="B87" s="3" t="s">
        <v>184</v>
      </c>
      <c r="C87" s="3">
        <v>2</v>
      </c>
      <c r="D87" s="3">
        <v>1.9255393917221001E-3</v>
      </c>
      <c r="E87" s="3">
        <v>6.8363742920106593E-2</v>
      </c>
      <c r="F87" s="3" t="s">
        <v>185</v>
      </c>
      <c r="G87" s="3">
        <v>630</v>
      </c>
      <c r="H87" s="3">
        <v>2</v>
      </c>
      <c r="I87" s="3">
        <v>18082</v>
      </c>
      <c r="J87" s="3">
        <v>28.701587301587299</v>
      </c>
      <c r="K87" s="3">
        <v>1</v>
      </c>
      <c r="L87" s="3">
        <v>0.92093298348156605</v>
      </c>
      <c r="M87" s="3">
        <v>71.454940248097301</v>
      </c>
    </row>
    <row r="88" spans="1:13" x14ac:dyDescent="0.25">
      <c r="A88" s="3" t="s">
        <v>13</v>
      </c>
      <c r="B88" s="3" t="s">
        <v>186</v>
      </c>
      <c r="C88" s="3">
        <v>2</v>
      </c>
      <c r="D88" s="3">
        <v>1.9255393917221001E-3</v>
      </c>
      <c r="E88" s="3">
        <v>6.8363742920106593E-2</v>
      </c>
      <c r="F88" s="3" t="s">
        <v>187</v>
      </c>
      <c r="G88" s="3">
        <v>630</v>
      </c>
      <c r="H88" s="3">
        <v>2</v>
      </c>
      <c r="I88" s="3">
        <v>18082</v>
      </c>
      <c r="J88" s="3">
        <v>28.701587301587299</v>
      </c>
      <c r="K88" s="3">
        <v>1</v>
      </c>
      <c r="L88" s="3">
        <v>0.92093298348156605</v>
      </c>
      <c r="M88" s="3">
        <v>71.454940248097301</v>
      </c>
    </row>
    <row r="89" spans="1:13" x14ac:dyDescent="0.25">
      <c r="A89" s="3" t="s">
        <v>13</v>
      </c>
      <c r="B89" s="3" t="s">
        <v>188</v>
      </c>
      <c r="C89" s="3">
        <v>2</v>
      </c>
      <c r="D89" s="3">
        <v>1.9255393917221001E-3</v>
      </c>
      <c r="E89" s="3">
        <v>6.8363742920106593E-2</v>
      </c>
      <c r="F89" s="3" t="s">
        <v>189</v>
      </c>
      <c r="G89" s="3">
        <v>630</v>
      </c>
      <c r="H89" s="3">
        <v>2</v>
      </c>
      <c r="I89" s="3">
        <v>18082</v>
      </c>
      <c r="J89" s="3">
        <v>28.701587301587299</v>
      </c>
      <c r="K89" s="3">
        <v>1</v>
      </c>
      <c r="L89" s="3">
        <v>0.92093298348156605</v>
      </c>
      <c r="M89" s="3">
        <v>71.454940248097301</v>
      </c>
    </row>
    <row r="90" spans="1:13" x14ac:dyDescent="0.25">
      <c r="A90" s="3" t="s">
        <v>13</v>
      </c>
      <c r="B90" s="3" t="s">
        <v>190</v>
      </c>
      <c r="C90" s="3">
        <v>2</v>
      </c>
      <c r="D90" s="3">
        <v>1.9255393917221001E-3</v>
      </c>
      <c r="E90" s="3">
        <v>6.8363742920106593E-2</v>
      </c>
      <c r="F90" s="3" t="s">
        <v>191</v>
      </c>
      <c r="G90" s="3">
        <v>630</v>
      </c>
      <c r="H90" s="3">
        <v>2</v>
      </c>
      <c r="I90" s="3">
        <v>18082</v>
      </c>
      <c r="J90" s="3">
        <v>28.701587301587299</v>
      </c>
      <c r="K90" s="3">
        <v>1</v>
      </c>
      <c r="L90" s="3">
        <v>0.92093298348156605</v>
      </c>
      <c r="M90" s="3">
        <v>71.454940248097301</v>
      </c>
    </row>
    <row r="91" spans="1:13" x14ac:dyDescent="0.25">
      <c r="A91" s="3" t="s">
        <v>13</v>
      </c>
      <c r="B91" s="3" t="s">
        <v>192</v>
      </c>
      <c r="C91" s="3">
        <v>5</v>
      </c>
      <c r="D91" s="3">
        <v>4.8138484793052603E-3</v>
      </c>
      <c r="E91" s="3">
        <v>7.0454568694506003E-2</v>
      </c>
      <c r="F91" s="3" t="s">
        <v>193</v>
      </c>
      <c r="G91" s="3">
        <v>630</v>
      </c>
      <c r="H91" s="3">
        <v>45</v>
      </c>
      <c r="I91" s="3">
        <v>18082</v>
      </c>
      <c r="J91" s="3">
        <v>3.1890652557319199</v>
      </c>
      <c r="K91" s="3">
        <v>1</v>
      </c>
      <c r="L91" s="3">
        <v>0.92438542814966596</v>
      </c>
      <c r="M91" s="3">
        <v>72.5681019763135</v>
      </c>
    </row>
    <row r="92" spans="1:13" x14ac:dyDescent="0.25">
      <c r="A92" s="3" t="s">
        <v>13</v>
      </c>
      <c r="B92" s="3" t="s">
        <v>194</v>
      </c>
      <c r="C92" s="3">
        <v>5</v>
      </c>
      <c r="D92" s="3">
        <v>4.8138484793052603E-3</v>
      </c>
      <c r="E92" s="3">
        <v>7.0454568694506003E-2</v>
      </c>
      <c r="F92" s="3" t="s">
        <v>195</v>
      </c>
      <c r="G92" s="3">
        <v>630</v>
      </c>
      <c r="H92" s="3">
        <v>45</v>
      </c>
      <c r="I92" s="3">
        <v>18082</v>
      </c>
      <c r="J92" s="3">
        <v>3.1890652557319199</v>
      </c>
      <c r="K92" s="3">
        <v>1</v>
      </c>
      <c r="L92" s="3">
        <v>0.92438542814966596</v>
      </c>
      <c r="M92" s="3">
        <v>72.5681019763135</v>
      </c>
    </row>
    <row r="93" spans="1:13" x14ac:dyDescent="0.25">
      <c r="A93" s="3" t="s">
        <v>13</v>
      </c>
      <c r="B93" s="3" t="s">
        <v>196</v>
      </c>
      <c r="C93" s="3">
        <v>7</v>
      </c>
      <c r="D93" s="3">
        <v>6.7393878710273704E-3</v>
      </c>
      <c r="E93" s="3">
        <v>7.2278109880756294E-2</v>
      </c>
      <c r="F93" s="3" t="s">
        <v>197</v>
      </c>
      <c r="G93" s="3">
        <v>630</v>
      </c>
      <c r="H93" s="3">
        <v>84</v>
      </c>
      <c r="I93" s="3">
        <v>18082</v>
      </c>
      <c r="J93" s="3">
        <v>2.3917989417989398</v>
      </c>
      <c r="K93" s="3">
        <v>1</v>
      </c>
      <c r="L93" s="3">
        <v>0.92688169008940802</v>
      </c>
      <c r="M93" s="3">
        <v>73.5053979895971</v>
      </c>
    </row>
    <row r="94" spans="1:13" x14ac:dyDescent="0.25">
      <c r="A94" s="3" t="s">
        <v>13</v>
      </c>
      <c r="B94" s="3" t="s">
        <v>198</v>
      </c>
      <c r="C94" s="3">
        <v>3</v>
      </c>
      <c r="D94" s="3">
        <v>2.8883090875831499E-3</v>
      </c>
      <c r="E94" s="3">
        <v>7.3141579884552096E-2</v>
      </c>
      <c r="F94" s="3" t="s">
        <v>199</v>
      </c>
      <c r="G94" s="3">
        <v>630</v>
      </c>
      <c r="H94" s="3">
        <v>13</v>
      </c>
      <c r="I94" s="3">
        <v>18082</v>
      </c>
      <c r="J94" s="3">
        <v>6.6234432234432203</v>
      </c>
      <c r="K94" s="3">
        <v>1</v>
      </c>
      <c r="L94" s="3">
        <v>0.926673501223232</v>
      </c>
      <c r="M94" s="3">
        <v>73.938600631914596</v>
      </c>
    </row>
    <row r="95" spans="1:13" x14ac:dyDescent="0.25">
      <c r="A95" s="3" t="s">
        <v>13</v>
      </c>
      <c r="B95" s="3" t="s">
        <v>200</v>
      </c>
      <c r="C95" s="3">
        <v>3</v>
      </c>
      <c r="D95" s="3">
        <v>2.8883090875831499E-3</v>
      </c>
      <c r="E95" s="3">
        <v>7.3141579884552096E-2</v>
      </c>
      <c r="F95" s="3" t="s">
        <v>201</v>
      </c>
      <c r="G95" s="3">
        <v>630</v>
      </c>
      <c r="H95" s="3">
        <v>13</v>
      </c>
      <c r="I95" s="3">
        <v>18082</v>
      </c>
      <c r="J95" s="3">
        <v>6.6234432234432203</v>
      </c>
      <c r="K95" s="3">
        <v>1</v>
      </c>
      <c r="L95" s="3">
        <v>0.926673501223232</v>
      </c>
      <c r="M95" s="3">
        <v>73.938600631914596</v>
      </c>
    </row>
    <row r="96" spans="1:13" x14ac:dyDescent="0.25">
      <c r="A96" s="3" t="s">
        <v>13</v>
      </c>
      <c r="B96" s="3" t="s">
        <v>202</v>
      </c>
      <c r="C96" s="3">
        <v>3</v>
      </c>
      <c r="D96" s="3">
        <v>2.8883090875831499E-3</v>
      </c>
      <c r="E96" s="3">
        <v>7.3141579884552096E-2</v>
      </c>
      <c r="F96" s="3" t="s">
        <v>203</v>
      </c>
      <c r="G96" s="3">
        <v>630</v>
      </c>
      <c r="H96" s="3">
        <v>13</v>
      </c>
      <c r="I96" s="3">
        <v>18082</v>
      </c>
      <c r="J96" s="3">
        <v>6.6234432234432203</v>
      </c>
      <c r="K96" s="3">
        <v>1</v>
      </c>
      <c r="L96" s="3">
        <v>0.926673501223232</v>
      </c>
      <c r="M96" s="3">
        <v>73.938600631914596</v>
      </c>
    </row>
    <row r="97" spans="1:13" x14ac:dyDescent="0.25">
      <c r="A97" s="3" t="s">
        <v>13</v>
      </c>
      <c r="B97" s="3" t="s">
        <v>204</v>
      </c>
      <c r="C97" s="3">
        <v>3</v>
      </c>
      <c r="D97" s="3">
        <v>2.8883090875831499E-3</v>
      </c>
      <c r="E97" s="3">
        <v>7.3141579884552096E-2</v>
      </c>
      <c r="F97" s="3" t="s">
        <v>205</v>
      </c>
      <c r="G97" s="3">
        <v>630</v>
      </c>
      <c r="H97" s="3">
        <v>13</v>
      </c>
      <c r="I97" s="3">
        <v>18082</v>
      </c>
      <c r="J97" s="3">
        <v>6.6234432234432203</v>
      </c>
      <c r="K97" s="3">
        <v>1</v>
      </c>
      <c r="L97" s="3">
        <v>0.926673501223232</v>
      </c>
      <c r="M97" s="3">
        <v>73.938600631914596</v>
      </c>
    </row>
    <row r="98" spans="1:13" x14ac:dyDescent="0.25">
      <c r="A98" s="3" t="s">
        <v>13</v>
      </c>
      <c r="B98" s="3" t="s">
        <v>206</v>
      </c>
      <c r="C98" s="3">
        <v>3</v>
      </c>
      <c r="D98" s="3">
        <v>2.8883090875831499E-3</v>
      </c>
      <c r="E98" s="3">
        <v>7.3141579884552096E-2</v>
      </c>
      <c r="F98" s="3" t="s">
        <v>207</v>
      </c>
      <c r="G98" s="3">
        <v>630</v>
      </c>
      <c r="H98" s="3">
        <v>13</v>
      </c>
      <c r="I98" s="3">
        <v>18082</v>
      </c>
      <c r="J98" s="3">
        <v>6.6234432234432203</v>
      </c>
      <c r="K98" s="3">
        <v>1</v>
      </c>
      <c r="L98" s="3">
        <v>0.926673501223232</v>
      </c>
      <c r="M98" s="3">
        <v>73.938600631914596</v>
      </c>
    </row>
    <row r="99" spans="1:13" x14ac:dyDescent="0.25">
      <c r="A99" s="3" t="s">
        <v>13</v>
      </c>
      <c r="B99" s="3" t="s">
        <v>208</v>
      </c>
      <c r="C99" s="3">
        <v>10</v>
      </c>
      <c r="D99" s="3">
        <v>9.6276969586105293E-3</v>
      </c>
      <c r="E99" s="3">
        <v>7.6253409316992593E-2</v>
      </c>
      <c r="F99" s="3" t="s">
        <v>209</v>
      </c>
      <c r="G99" s="3">
        <v>630</v>
      </c>
      <c r="H99" s="3">
        <v>149</v>
      </c>
      <c r="I99" s="3">
        <v>18082</v>
      </c>
      <c r="J99" s="3">
        <v>1.92628102695216</v>
      </c>
      <c r="K99" s="3">
        <v>1</v>
      </c>
      <c r="L99" s="3">
        <v>0.93229669680381899</v>
      </c>
      <c r="M99" s="3">
        <v>75.445007701719106</v>
      </c>
    </row>
    <row r="100" spans="1:13" x14ac:dyDescent="0.25">
      <c r="A100" s="3" t="s">
        <v>13</v>
      </c>
      <c r="B100" s="3" t="s">
        <v>210</v>
      </c>
      <c r="C100" s="3">
        <v>4</v>
      </c>
      <c r="D100" s="3">
        <v>3.8510787834442101E-3</v>
      </c>
      <c r="E100" s="3">
        <v>7.8471507653884998E-2</v>
      </c>
      <c r="F100" s="3" t="s">
        <v>211</v>
      </c>
      <c r="G100" s="3">
        <v>630</v>
      </c>
      <c r="H100" s="3">
        <v>29</v>
      </c>
      <c r="I100" s="3">
        <v>18082</v>
      </c>
      <c r="J100" s="3">
        <v>3.9588396278051401</v>
      </c>
      <c r="K100" s="3">
        <v>1</v>
      </c>
      <c r="L100" s="3">
        <v>0.93531356012973299</v>
      </c>
      <c r="M100" s="3">
        <v>76.468199660928093</v>
      </c>
    </row>
    <row r="101" spans="1:13" x14ac:dyDescent="0.25">
      <c r="A101" s="3" t="s">
        <v>13</v>
      </c>
      <c r="B101" s="3" t="s">
        <v>212</v>
      </c>
      <c r="C101" s="3">
        <v>4</v>
      </c>
      <c r="D101" s="3">
        <v>3.8510787834442101E-3</v>
      </c>
      <c r="E101" s="3">
        <v>7.8471507653884998E-2</v>
      </c>
      <c r="F101" s="3" t="s">
        <v>213</v>
      </c>
      <c r="G101" s="3">
        <v>630</v>
      </c>
      <c r="H101" s="3">
        <v>29</v>
      </c>
      <c r="I101" s="3">
        <v>18082</v>
      </c>
      <c r="J101" s="3">
        <v>3.9588396278051401</v>
      </c>
      <c r="K101" s="3">
        <v>1</v>
      </c>
      <c r="L101" s="3">
        <v>0.93531356012973299</v>
      </c>
      <c r="M101" s="3">
        <v>76.468199660928093</v>
      </c>
    </row>
    <row r="102" spans="1:13" x14ac:dyDescent="0.25">
      <c r="A102" s="3" t="s">
        <v>13</v>
      </c>
      <c r="B102" s="3" t="s">
        <v>214</v>
      </c>
      <c r="C102" s="3">
        <v>20</v>
      </c>
      <c r="D102" s="3">
        <v>1.9255393917221E-2</v>
      </c>
      <c r="E102" s="3">
        <v>7.8960297975144006E-2</v>
      </c>
      <c r="F102" s="3" t="s">
        <v>215</v>
      </c>
      <c r="G102" s="3">
        <v>630</v>
      </c>
      <c r="H102" s="3">
        <v>384</v>
      </c>
      <c r="I102" s="3">
        <v>18082</v>
      </c>
      <c r="J102" s="3">
        <v>1.4948743386243299</v>
      </c>
      <c r="K102" s="3">
        <v>1</v>
      </c>
      <c r="L102" s="3">
        <v>0.93416789093210695</v>
      </c>
      <c r="M102" s="3">
        <v>76.688199867334603</v>
      </c>
    </row>
    <row r="103" spans="1:13" x14ac:dyDescent="0.25">
      <c r="A103" s="3" t="s">
        <v>13</v>
      </c>
      <c r="B103" s="3" t="s">
        <v>216</v>
      </c>
      <c r="C103" s="3">
        <v>7</v>
      </c>
      <c r="D103" s="3">
        <v>6.7393878710273704E-3</v>
      </c>
      <c r="E103" s="3">
        <v>7.9016329426127102E-2</v>
      </c>
      <c r="F103" s="3" t="s">
        <v>217</v>
      </c>
      <c r="G103" s="3">
        <v>630</v>
      </c>
      <c r="H103" s="3">
        <v>86</v>
      </c>
      <c r="I103" s="3">
        <v>18082</v>
      </c>
      <c r="J103" s="3">
        <v>2.33617571059431</v>
      </c>
      <c r="K103" s="3">
        <v>1</v>
      </c>
      <c r="L103" s="3">
        <v>0.93199648110637101</v>
      </c>
      <c r="M103" s="3">
        <v>76.713294777957103</v>
      </c>
    </row>
    <row r="104" spans="1:13" x14ac:dyDescent="0.25">
      <c r="A104" s="3" t="s">
        <v>13</v>
      </c>
      <c r="B104" s="3" t="s">
        <v>218</v>
      </c>
      <c r="C104" s="3">
        <v>6</v>
      </c>
      <c r="D104" s="3">
        <v>5.7766181751663101E-3</v>
      </c>
      <c r="E104" s="3">
        <v>7.9369469307639898E-2</v>
      </c>
      <c r="F104" s="3" t="s">
        <v>219</v>
      </c>
      <c r="G104" s="3">
        <v>630</v>
      </c>
      <c r="H104" s="3">
        <v>66</v>
      </c>
      <c r="I104" s="3">
        <v>18082</v>
      </c>
      <c r="J104" s="3">
        <v>2.6092352092351998</v>
      </c>
      <c r="K104" s="3">
        <v>1</v>
      </c>
      <c r="L104" s="3">
        <v>0.93053703990945602</v>
      </c>
      <c r="M104" s="3">
        <v>76.870870602454801</v>
      </c>
    </row>
    <row r="105" spans="1:13" x14ac:dyDescent="0.25">
      <c r="A105" s="3" t="s">
        <v>13</v>
      </c>
      <c r="B105" s="3" t="s">
        <v>220</v>
      </c>
      <c r="C105" s="3">
        <v>8</v>
      </c>
      <c r="D105" s="3">
        <v>7.7021575668884202E-3</v>
      </c>
      <c r="E105" s="3">
        <v>7.9558192944451794E-2</v>
      </c>
      <c r="F105" s="3" t="s">
        <v>221</v>
      </c>
      <c r="G105" s="3">
        <v>630</v>
      </c>
      <c r="H105" s="3">
        <v>107</v>
      </c>
      <c r="I105" s="3">
        <v>18082</v>
      </c>
      <c r="J105" s="3">
        <v>2.1459130692775501</v>
      </c>
      <c r="K105" s="3">
        <v>1</v>
      </c>
      <c r="L105" s="3">
        <v>0.92867912869460001</v>
      </c>
      <c r="M105" s="3">
        <v>76.954668626295998</v>
      </c>
    </row>
    <row r="106" spans="1:13" x14ac:dyDescent="0.25">
      <c r="A106" s="3" t="s">
        <v>13</v>
      </c>
      <c r="B106" s="3" t="s">
        <v>222</v>
      </c>
      <c r="C106" s="3">
        <v>5</v>
      </c>
      <c r="D106" s="3">
        <v>4.8138484793052603E-3</v>
      </c>
      <c r="E106" s="3">
        <v>7.9985849218020599E-2</v>
      </c>
      <c r="F106" s="3" t="s">
        <v>223</v>
      </c>
      <c r="G106" s="3">
        <v>630</v>
      </c>
      <c r="H106" s="3">
        <v>47</v>
      </c>
      <c r="I106" s="3">
        <v>18082</v>
      </c>
      <c r="J106" s="3">
        <v>3.0533603512326901</v>
      </c>
      <c r="K106" s="3">
        <v>1</v>
      </c>
      <c r="L106" s="3">
        <v>0.92741421613762598</v>
      </c>
      <c r="M106" s="3">
        <v>77.143499918702304</v>
      </c>
    </row>
    <row r="107" spans="1:13" x14ac:dyDescent="0.25">
      <c r="A107" s="3" t="s">
        <v>13</v>
      </c>
      <c r="B107" s="3" t="s">
        <v>224</v>
      </c>
      <c r="C107" s="3">
        <v>28</v>
      </c>
      <c r="D107" s="3">
        <v>2.6957551484109402E-2</v>
      </c>
      <c r="E107" s="3">
        <v>8.2067786711901097E-2</v>
      </c>
      <c r="F107" s="3" t="s">
        <v>225</v>
      </c>
      <c r="G107" s="3">
        <v>630</v>
      </c>
      <c r="H107" s="3">
        <v>584</v>
      </c>
      <c r="I107" s="3">
        <v>18082</v>
      </c>
      <c r="J107" s="3">
        <v>1.3761035007610301</v>
      </c>
      <c r="K107" s="3">
        <v>1</v>
      </c>
      <c r="L107" s="3">
        <v>0.93017796775828299</v>
      </c>
      <c r="M107" s="3">
        <v>78.042110002977097</v>
      </c>
    </row>
    <row r="108" spans="1:13" x14ac:dyDescent="0.25">
      <c r="A108" s="3" t="s">
        <v>13</v>
      </c>
      <c r="B108" s="3" t="s">
        <v>226</v>
      </c>
      <c r="C108" s="3">
        <v>7</v>
      </c>
      <c r="D108" s="3">
        <v>6.7393878710273704E-3</v>
      </c>
      <c r="E108" s="3">
        <v>8.2513418876163994E-2</v>
      </c>
      <c r="F108" s="3" t="s">
        <v>227</v>
      </c>
      <c r="G108" s="3">
        <v>630</v>
      </c>
      <c r="H108" s="3">
        <v>87</v>
      </c>
      <c r="I108" s="3">
        <v>18082</v>
      </c>
      <c r="J108" s="3">
        <v>2.3093231162196601</v>
      </c>
      <c r="K108" s="3">
        <v>1</v>
      </c>
      <c r="L108" s="3">
        <v>0.92899692648229104</v>
      </c>
      <c r="M108" s="3">
        <v>78.2300734739147</v>
      </c>
    </row>
    <row r="109" spans="1:13" x14ac:dyDescent="0.25">
      <c r="A109" s="3" t="s">
        <v>13</v>
      </c>
      <c r="B109" s="3" t="s">
        <v>228</v>
      </c>
      <c r="C109" s="3">
        <v>3</v>
      </c>
      <c r="D109" s="3">
        <v>2.8883090875831499E-3</v>
      </c>
      <c r="E109" s="3">
        <v>8.3423819062976301E-2</v>
      </c>
      <c r="F109" s="3" t="s">
        <v>229</v>
      </c>
      <c r="G109" s="3">
        <v>630</v>
      </c>
      <c r="H109" s="3">
        <v>14</v>
      </c>
      <c r="I109" s="3">
        <v>18082</v>
      </c>
      <c r="J109" s="3">
        <v>6.1503401360544201</v>
      </c>
      <c r="K109" s="3">
        <v>1</v>
      </c>
      <c r="L109" s="3">
        <v>0.92892698470409396</v>
      </c>
      <c r="M109" s="3">
        <v>78.609363201259001</v>
      </c>
    </row>
    <row r="110" spans="1:13" x14ac:dyDescent="0.25">
      <c r="A110" s="3" t="s">
        <v>13</v>
      </c>
      <c r="B110" s="3" t="s">
        <v>230</v>
      </c>
      <c r="C110" s="3">
        <v>3</v>
      </c>
      <c r="D110" s="3">
        <v>2.8883090875831499E-3</v>
      </c>
      <c r="E110" s="3">
        <v>8.3423819062976301E-2</v>
      </c>
      <c r="F110" s="3" t="s">
        <v>231</v>
      </c>
      <c r="G110" s="3">
        <v>630</v>
      </c>
      <c r="H110" s="3">
        <v>14</v>
      </c>
      <c r="I110" s="3">
        <v>18082</v>
      </c>
      <c r="J110" s="3">
        <v>6.1503401360544201</v>
      </c>
      <c r="K110" s="3">
        <v>1</v>
      </c>
      <c r="L110" s="3">
        <v>0.92892698470409396</v>
      </c>
      <c r="M110" s="3">
        <v>78.609363201259001</v>
      </c>
    </row>
    <row r="111" spans="1:13" x14ac:dyDescent="0.25">
      <c r="A111" s="3" t="s">
        <v>13</v>
      </c>
      <c r="B111" s="3" t="s">
        <v>232</v>
      </c>
      <c r="C111" s="3">
        <v>6</v>
      </c>
      <c r="D111" s="3">
        <v>5.7766181751663101E-3</v>
      </c>
      <c r="E111" s="3">
        <v>8.3448809084888803E-2</v>
      </c>
      <c r="F111" s="3" t="s">
        <v>233</v>
      </c>
      <c r="G111" s="3">
        <v>630</v>
      </c>
      <c r="H111" s="3">
        <v>67</v>
      </c>
      <c r="I111" s="3">
        <v>18082</v>
      </c>
      <c r="J111" s="3">
        <v>2.57029140014214</v>
      </c>
      <c r="K111" s="3">
        <v>1</v>
      </c>
      <c r="L111" s="3">
        <v>0.92676785054011601</v>
      </c>
      <c r="M111" s="3">
        <v>78.619686057184794</v>
      </c>
    </row>
    <row r="112" spans="1:13" x14ac:dyDescent="0.25">
      <c r="A112" s="3" t="s">
        <v>13</v>
      </c>
      <c r="B112" s="3" t="s">
        <v>234</v>
      </c>
      <c r="C112" s="3">
        <v>5</v>
      </c>
      <c r="D112" s="3">
        <v>4.8138484793052603E-3</v>
      </c>
      <c r="E112" s="3">
        <v>8.4979053128157803E-2</v>
      </c>
      <c r="F112" s="3" t="s">
        <v>125</v>
      </c>
      <c r="G112" s="3">
        <v>630</v>
      </c>
      <c r="H112" s="3">
        <v>48</v>
      </c>
      <c r="I112" s="3">
        <v>18082</v>
      </c>
      <c r="J112" s="3">
        <v>2.9897486772486701</v>
      </c>
      <c r="K112" s="3">
        <v>1</v>
      </c>
      <c r="L112" s="3">
        <v>0.92818242655234695</v>
      </c>
      <c r="M112" s="3">
        <v>79.242918089268002</v>
      </c>
    </row>
    <row r="113" spans="1:13" x14ac:dyDescent="0.25">
      <c r="A113" s="3" t="s">
        <v>13</v>
      </c>
      <c r="B113" s="3" t="s">
        <v>235</v>
      </c>
      <c r="C113" s="3">
        <v>5</v>
      </c>
      <c r="D113" s="3">
        <v>4.8138484793052603E-3</v>
      </c>
      <c r="E113" s="3">
        <v>8.4979053128157803E-2</v>
      </c>
      <c r="F113" s="3" t="s">
        <v>236</v>
      </c>
      <c r="G113" s="3">
        <v>630</v>
      </c>
      <c r="H113" s="3">
        <v>48</v>
      </c>
      <c r="I113" s="3">
        <v>18082</v>
      </c>
      <c r="J113" s="3">
        <v>2.9897486772486701</v>
      </c>
      <c r="K113" s="3">
        <v>1</v>
      </c>
      <c r="L113" s="3">
        <v>0.92818242655234695</v>
      </c>
      <c r="M113" s="3">
        <v>79.242918089268002</v>
      </c>
    </row>
    <row r="114" spans="1:13" x14ac:dyDescent="0.25">
      <c r="A114" s="3" t="s">
        <v>13</v>
      </c>
      <c r="B114" s="3" t="s">
        <v>237</v>
      </c>
      <c r="C114" s="3">
        <v>4</v>
      </c>
      <c r="D114" s="3">
        <v>3.8510787834442101E-3</v>
      </c>
      <c r="E114" s="3">
        <v>8.5036243623665103E-2</v>
      </c>
      <c r="F114" s="3" t="s">
        <v>238</v>
      </c>
      <c r="G114" s="3">
        <v>630</v>
      </c>
      <c r="H114" s="3">
        <v>30</v>
      </c>
      <c r="I114" s="3">
        <v>18082</v>
      </c>
      <c r="J114" s="3">
        <v>3.8268783068782999</v>
      </c>
      <c r="K114" s="3">
        <v>1</v>
      </c>
      <c r="L114" s="3">
        <v>0.92613609538997599</v>
      </c>
      <c r="M114" s="3">
        <v>79.265874786231507</v>
      </c>
    </row>
    <row r="115" spans="1:13" x14ac:dyDescent="0.25">
      <c r="A115" s="3" t="s">
        <v>13</v>
      </c>
      <c r="B115" s="3" t="s">
        <v>239</v>
      </c>
      <c r="C115" s="3">
        <v>4</v>
      </c>
      <c r="D115" s="3">
        <v>3.8510787834442101E-3</v>
      </c>
      <c r="E115" s="3">
        <v>9.1825979367334498E-2</v>
      </c>
      <c r="F115" s="3" t="s">
        <v>240</v>
      </c>
      <c r="G115" s="3">
        <v>630</v>
      </c>
      <c r="H115" s="3">
        <v>31</v>
      </c>
      <c r="I115" s="3">
        <v>18082</v>
      </c>
      <c r="J115" s="3">
        <v>3.7034306195596498</v>
      </c>
      <c r="K115" s="3">
        <v>1</v>
      </c>
      <c r="L115" s="3">
        <v>0.93871232256799897</v>
      </c>
      <c r="M115" s="3">
        <v>81.827453688559103</v>
      </c>
    </row>
    <row r="116" spans="1:13" x14ac:dyDescent="0.25">
      <c r="A116" s="3" t="s">
        <v>13</v>
      </c>
      <c r="B116" s="3" t="s">
        <v>241</v>
      </c>
      <c r="C116" s="3">
        <v>6</v>
      </c>
      <c r="D116" s="3">
        <v>5.7766181751663101E-3</v>
      </c>
      <c r="E116" s="3">
        <v>9.1932572346100194E-2</v>
      </c>
      <c r="F116" s="3" t="s">
        <v>242</v>
      </c>
      <c r="G116" s="3">
        <v>630</v>
      </c>
      <c r="H116" s="3">
        <v>69</v>
      </c>
      <c r="I116" s="3">
        <v>18082</v>
      </c>
      <c r="J116" s="3">
        <v>2.4957902001380199</v>
      </c>
      <c r="K116" s="3">
        <v>1</v>
      </c>
      <c r="L116" s="3">
        <v>0.93699348320440101</v>
      </c>
      <c r="M116" s="3">
        <v>81.865178458634503</v>
      </c>
    </row>
    <row r="117" spans="1:13" x14ac:dyDescent="0.25">
      <c r="A117" s="3" t="s">
        <v>13</v>
      </c>
      <c r="B117" s="3" t="s">
        <v>243</v>
      </c>
      <c r="C117" s="3">
        <v>9</v>
      </c>
      <c r="D117" s="3">
        <v>8.6649272627494708E-3</v>
      </c>
      <c r="E117" s="3">
        <v>9.2885945204265699E-2</v>
      </c>
      <c r="F117" s="3" t="s">
        <v>244</v>
      </c>
      <c r="G117" s="3">
        <v>630</v>
      </c>
      <c r="H117" s="3">
        <v>133</v>
      </c>
      <c r="I117" s="3">
        <v>18082</v>
      </c>
      <c r="J117" s="3">
        <v>1.9422126745435</v>
      </c>
      <c r="K117" s="3">
        <v>1</v>
      </c>
      <c r="L117" s="3">
        <v>0.93695582559106305</v>
      </c>
      <c r="M117" s="3">
        <v>82.199320357430693</v>
      </c>
    </row>
    <row r="118" spans="1:13" x14ac:dyDescent="0.25">
      <c r="A118" s="3" t="s">
        <v>13</v>
      </c>
      <c r="B118" s="3" t="s">
        <v>245</v>
      </c>
      <c r="C118" s="3">
        <v>3</v>
      </c>
      <c r="D118" s="3">
        <v>2.8883090875831499E-3</v>
      </c>
      <c r="E118" s="3">
        <v>9.4112735586920099E-2</v>
      </c>
      <c r="F118" s="3" t="s">
        <v>246</v>
      </c>
      <c r="G118" s="3">
        <v>630</v>
      </c>
      <c r="H118" s="3">
        <v>15</v>
      </c>
      <c r="I118" s="3">
        <v>18082</v>
      </c>
      <c r="J118" s="3">
        <v>5.7403174603174598</v>
      </c>
      <c r="K118" s="3">
        <v>1</v>
      </c>
      <c r="L118" s="3">
        <v>0.93745249746485704</v>
      </c>
      <c r="M118" s="3">
        <v>82.620748461871401</v>
      </c>
    </row>
    <row r="119" spans="1:13" x14ac:dyDescent="0.25">
      <c r="A119" s="3" t="s">
        <v>13</v>
      </c>
      <c r="B119" s="3" t="s">
        <v>247</v>
      </c>
      <c r="C119" s="3">
        <v>3</v>
      </c>
      <c r="D119" s="3">
        <v>2.8883090875831499E-3</v>
      </c>
      <c r="E119" s="3">
        <v>9.4112735586920099E-2</v>
      </c>
      <c r="F119" s="3" t="s">
        <v>248</v>
      </c>
      <c r="G119" s="3">
        <v>630</v>
      </c>
      <c r="H119" s="3">
        <v>15</v>
      </c>
      <c r="I119" s="3">
        <v>18082</v>
      </c>
      <c r="J119" s="3">
        <v>5.7403174603174598</v>
      </c>
      <c r="K119" s="3">
        <v>1</v>
      </c>
      <c r="L119" s="3">
        <v>0.93745249746485704</v>
      </c>
      <c r="M119" s="3">
        <v>82.620748461871401</v>
      </c>
    </row>
    <row r="120" spans="1:13" x14ac:dyDescent="0.25">
      <c r="A120" s="3" t="s">
        <v>13</v>
      </c>
      <c r="B120" s="3" t="s">
        <v>249</v>
      </c>
      <c r="C120" s="3">
        <v>6</v>
      </c>
      <c r="D120" s="3">
        <v>5.7766181751663101E-3</v>
      </c>
      <c r="E120" s="3">
        <v>9.6334643693119199E-2</v>
      </c>
      <c r="F120" s="3" t="s">
        <v>250</v>
      </c>
      <c r="G120" s="3">
        <v>630</v>
      </c>
      <c r="H120" s="3">
        <v>70</v>
      </c>
      <c r="I120" s="3">
        <v>18082</v>
      </c>
      <c r="J120" s="3">
        <v>2.4601360544217599</v>
      </c>
      <c r="K120" s="3">
        <v>1</v>
      </c>
      <c r="L120" s="3">
        <v>0.93980414380324095</v>
      </c>
      <c r="M120" s="3">
        <v>83.360160259161205</v>
      </c>
    </row>
    <row r="121" spans="1:13" x14ac:dyDescent="0.25">
      <c r="A121" s="3" t="s">
        <v>13</v>
      </c>
      <c r="B121" s="3" t="s">
        <v>251</v>
      </c>
      <c r="C121" s="3">
        <v>12</v>
      </c>
      <c r="D121" s="3">
        <v>1.1553236350332599E-2</v>
      </c>
      <c r="E121" s="3">
        <v>9.7942018366704006E-2</v>
      </c>
      <c r="F121" s="3" t="s">
        <v>252</v>
      </c>
      <c r="G121" s="3">
        <v>630</v>
      </c>
      <c r="H121" s="3">
        <v>203</v>
      </c>
      <c r="I121" s="3">
        <v>18082</v>
      </c>
      <c r="J121" s="3">
        <v>1.6966455547736301</v>
      </c>
      <c r="K121" s="3">
        <v>1</v>
      </c>
      <c r="L121" s="3">
        <v>0.94093521596000296</v>
      </c>
      <c r="M121" s="3">
        <v>83.876452786661801</v>
      </c>
    </row>
    <row r="122" spans="1:13" x14ac:dyDescent="0.25">
      <c r="A122" s="3" t="s">
        <v>13</v>
      </c>
      <c r="B122" s="3" t="s">
        <v>253</v>
      </c>
      <c r="C122" s="3">
        <v>8</v>
      </c>
      <c r="D122" s="3">
        <v>7.7021575668884202E-3</v>
      </c>
      <c r="E122" s="3">
        <v>9.9232776598613501E-2</v>
      </c>
      <c r="F122" s="3" t="s">
        <v>254</v>
      </c>
      <c r="G122" s="3">
        <v>630</v>
      </c>
      <c r="H122" s="3">
        <v>113</v>
      </c>
      <c r="I122" s="3">
        <v>18082</v>
      </c>
      <c r="J122" s="3">
        <v>2.0319707824132598</v>
      </c>
      <c r="K122" s="3">
        <v>1</v>
      </c>
      <c r="L122" s="3">
        <v>0.94147073265250103</v>
      </c>
      <c r="M122" s="3">
        <v>84.280066218169395</v>
      </c>
    </row>
  </sheetData>
  <autoFilter ref="A1:M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B10" sqref="B10"/>
    </sheetView>
  </sheetViews>
  <sheetFormatPr defaultColWidth="11" defaultRowHeight="15.75" x14ac:dyDescent="0.25"/>
  <cols>
    <col min="1" max="1" width="23.625" customWidth="1"/>
    <col min="2" max="2" width="71.375" customWidth="1"/>
    <col min="3" max="3" width="6.125" bestFit="1" customWidth="1"/>
    <col min="4" max="5" width="12.125" bestFit="1" customWidth="1"/>
    <col min="6" max="6" width="118.125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25" bestFit="1" customWidth="1"/>
  </cols>
  <sheetData>
    <row r="1" spans="1:13" s="6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3" t="s">
        <v>13</v>
      </c>
      <c r="B2" s="3" t="s">
        <v>14</v>
      </c>
      <c r="C2" s="3">
        <v>19</v>
      </c>
      <c r="D2" s="3">
        <v>3.3170391061452503E-2</v>
      </c>
      <c r="E2" s="4">
        <v>3.27835537033035E-9</v>
      </c>
      <c r="F2" s="3" t="s">
        <v>255</v>
      </c>
      <c r="G2" s="3">
        <v>354</v>
      </c>
      <c r="H2" s="3">
        <v>163</v>
      </c>
      <c r="I2" s="3">
        <v>18082</v>
      </c>
      <c r="J2" s="3">
        <v>5.95400506048317</v>
      </c>
      <c r="K2" s="4">
        <v>5.6780953809898398E-6</v>
      </c>
      <c r="L2" s="4">
        <v>5.6780953809898398E-6</v>
      </c>
      <c r="M2" s="4">
        <v>5.5418314826027797E-6</v>
      </c>
    </row>
    <row r="3" spans="1:13" x14ac:dyDescent="0.25">
      <c r="A3" s="3" t="s">
        <v>13</v>
      </c>
      <c r="B3" s="3" t="s">
        <v>22</v>
      </c>
      <c r="C3" s="3">
        <v>26</v>
      </c>
      <c r="D3" s="3">
        <v>4.5391061452513898E-2</v>
      </c>
      <c r="E3" s="4">
        <v>4.1851928434799599E-6</v>
      </c>
      <c r="F3" s="3" t="s">
        <v>256</v>
      </c>
      <c r="G3" s="3">
        <v>354</v>
      </c>
      <c r="H3" s="3">
        <v>459</v>
      </c>
      <c r="I3" s="3">
        <v>18082</v>
      </c>
      <c r="J3" s="3">
        <v>2.89336927489137</v>
      </c>
      <c r="K3" s="3">
        <v>7.2225602122554201E-3</v>
      </c>
      <c r="L3" s="3">
        <v>3.6178244329415602E-3</v>
      </c>
      <c r="M3" s="3">
        <v>7.07454183812572E-3</v>
      </c>
    </row>
    <row r="4" spans="1:13" x14ac:dyDescent="0.25">
      <c r="A4" s="3" t="s">
        <v>13</v>
      </c>
      <c r="B4" s="3" t="s">
        <v>30</v>
      </c>
      <c r="C4" s="3">
        <v>6</v>
      </c>
      <c r="D4" s="3">
        <v>1.0474860335195501E-2</v>
      </c>
      <c r="E4" s="4">
        <v>1.5622228101021401E-4</v>
      </c>
      <c r="F4" s="3" t="s">
        <v>31</v>
      </c>
      <c r="G4" s="3">
        <v>354</v>
      </c>
      <c r="H4" s="3">
        <v>27</v>
      </c>
      <c r="I4" s="3">
        <v>18082</v>
      </c>
      <c r="J4" s="3">
        <v>11.3509102322661</v>
      </c>
      <c r="K4" s="3">
        <v>0.237076967779519</v>
      </c>
      <c r="L4" s="3">
        <v>8.6251012505709795E-2</v>
      </c>
      <c r="M4" s="3">
        <v>0.26375507932779801</v>
      </c>
    </row>
    <row r="5" spans="1:13" x14ac:dyDescent="0.25">
      <c r="A5" s="3" t="s">
        <v>13</v>
      </c>
      <c r="B5" s="3" t="s">
        <v>42</v>
      </c>
      <c r="C5" s="3">
        <v>8</v>
      </c>
      <c r="D5" s="3">
        <v>1.3966480446927301E-2</v>
      </c>
      <c r="E5" s="4">
        <v>1.9912307383776199E-4</v>
      </c>
      <c r="F5" s="3" t="s">
        <v>43</v>
      </c>
      <c r="G5" s="3">
        <v>354</v>
      </c>
      <c r="H5" s="3">
        <v>62</v>
      </c>
      <c r="I5" s="3">
        <v>18082</v>
      </c>
      <c r="J5" s="3">
        <v>6.5908511026061598</v>
      </c>
      <c r="K5" s="3">
        <v>0.29171980316926499</v>
      </c>
      <c r="L5" s="3">
        <v>8.26157603535842E-2</v>
      </c>
      <c r="M5" s="3">
        <v>0.33607123052193899</v>
      </c>
    </row>
    <row r="6" spans="1:13" x14ac:dyDescent="0.25">
      <c r="A6" s="3" t="s">
        <v>13</v>
      </c>
      <c r="B6" s="3" t="s">
        <v>18</v>
      </c>
      <c r="C6" s="3">
        <v>22</v>
      </c>
      <c r="D6" s="3">
        <v>3.8407821229050197E-2</v>
      </c>
      <c r="E6" s="4">
        <v>5.8874939286502996E-4</v>
      </c>
      <c r="F6" s="3" t="s">
        <v>257</v>
      </c>
      <c r="G6" s="3">
        <v>354</v>
      </c>
      <c r="H6" s="3">
        <v>485</v>
      </c>
      <c r="I6" s="3">
        <v>18082</v>
      </c>
      <c r="J6" s="3">
        <v>2.31698992369969</v>
      </c>
      <c r="K6" s="3">
        <v>0.63941019621213102</v>
      </c>
      <c r="L6" s="3">
        <v>0.18453995194720499</v>
      </c>
      <c r="M6" s="3">
        <v>0.99059394517534405</v>
      </c>
    </row>
    <row r="7" spans="1:13" x14ac:dyDescent="0.25">
      <c r="A7" s="3" t="s">
        <v>13</v>
      </c>
      <c r="B7" s="3" t="s">
        <v>16</v>
      </c>
      <c r="C7" s="3">
        <v>27</v>
      </c>
      <c r="D7" s="3">
        <v>4.71368715083798E-2</v>
      </c>
      <c r="E7" s="4">
        <v>8.1931852727524395E-4</v>
      </c>
      <c r="F7" s="3" t="s">
        <v>258</v>
      </c>
      <c r="G7" s="3">
        <v>354</v>
      </c>
      <c r="H7" s="3">
        <v>676</v>
      </c>
      <c r="I7" s="3">
        <v>18082</v>
      </c>
      <c r="J7" s="3">
        <v>2.0401414100892499</v>
      </c>
      <c r="K7" s="3">
        <v>0.75819927390059305</v>
      </c>
      <c r="L7" s="3">
        <v>0.21069849037111199</v>
      </c>
      <c r="M7" s="3">
        <v>1.37601382774531</v>
      </c>
    </row>
    <row r="8" spans="1:13" x14ac:dyDescent="0.25">
      <c r="A8" s="3" t="s">
        <v>13</v>
      </c>
      <c r="B8" s="3" t="s">
        <v>20</v>
      </c>
      <c r="C8" s="3">
        <v>8</v>
      </c>
      <c r="D8" s="3">
        <v>1.3966480446927301E-2</v>
      </c>
      <c r="E8" s="3">
        <v>1.27251238724599E-3</v>
      </c>
      <c r="F8" s="3" t="s">
        <v>259</v>
      </c>
      <c r="G8" s="3">
        <v>354</v>
      </c>
      <c r="H8" s="3">
        <v>84</v>
      </c>
      <c r="I8" s="3">
        <v>18082</v>
      </c>
      <c r="J8" s="3">
        <v>4.8646758138283497</v>
      </c>
      <c r="K8" s="3">
        <v>0.88979300939877903</v>
      </c>
      <c r="L8" s="3">
        <v>0.270252300163905</v>
      </c>
      <c r="M8" s="3">
        <v>2.1294632808478902</v>
      </c>
    </row>
    <row r="9" spans="1:13" x14ac:dyDescent="0.25">
      <c r="A9" s="3" t="s">
        <v>13</v>
      </c>
      <c r="B9" s="3" t="s">
        <v>104</v>
      </c>
      <c r="C9" s="3">
        <v>5</v>
      </c>
      <c r="D9" s="3">
        <v>8.7290502793295997E-3</v>
      </c>
      <c r="E9" s="3">
        <v>3.33439915160718E-3</v>
      </c>
      <c r="F9" s="3" t="s">
        <v>105</v>
      </c>
      <c r="G9" s="3">
        <v>354</v>
      </c>
      <c r="H9" s="3">
        <v>32</v>
      </c>
      <c r="I9" s="3">
        <v>18082</v>
      </c>
      <c r="J9" s="3">
        <v>7.98110875706214</v>
      </c>
      <c r="K9" s="3">
        <v>0.99692616454727701</v>
      </c>
      <c r="L9" s="3">
        <v>0.51475610856463705</v>
      </c>
      <c r="M9" s="3">
        <v>5.4895598513469803</v>
      </c>
    </row>
    <row r="10" spans="1:13" x14ac:dyDescent="0.25">
      <c r="A10" s="3" t="s">
        <v>13</v>
      </c>
      <c r="B10" s="3" t="s">
        <v>56</v>
      </c>
      <c r="C10" s="3">
        <v>12</v>
      </c>
      <c r="D10" s="3">
        <v>2.0949720670391001E-2</v>
      </c>
      <c r="E10" s="3">
        <v>3.95395494773734E-3</v>
      </c>
      <c r="F10" s="3" t="s">
        <v>260</v>
      </c>
      <c r="G10" s="3">
        <v>354</v>
      </c>
      <c r="H10" s="3">
        <v>219</v>
      </c>
      <c r="I10" s="3">
        <v>18082</v>
      </c>
      <c r="J10" s="3">
        <v>2.7988545778190499</v>
      </c>
      <c r="K10" s="3">
        <v>0.99895299817030703</v>
      </c>
      <c r="L10" s="3">
        <v>0.53346626934223695</v>
      </c>
      <c r="M10" s="3">
        <v>6.4778000677093299</v>
      </c>
    </row>
    <row r="11" spans="1:13" x14ac:dyDescent="0.25">
      <c r="A11" s="3" t="s">
        <v>13</v>
      </c>
      <c r="B11" s="3" t="s">
        <v>108</v>
      </c>
      <c r="C11" s="3">
        <v>4</v>
      </c>
      <c r="D11" s="3">
        <v>6.9832402234636798E-3</v>
      </c>
      <c r="E11" s="3">
        <v>5.66736615659383E-3</v>
      </c>
      <c r="F11" s="3" t="s">
        <v>109</v>
      </c>
      <c r="G11" s="3">
        <v>354</v>
      </c>
      <c r="H11" s="3">
        <v>19</v>
      </c>
      <c r="I11" s="3">
        <v>18082</v>
      </c>
      <c r="J11" s="3">
        <v>10.7534939042521</v>
      </c>
      <c r="K11" s="3">
        <v>0.999946924695437</v>
      </c>
      <c r="L11" s="3">
        <v>0.62632912456257595</v>
      </c>
      <c r="M11" s="3">
        <v>9.1604467304032493</v>
      </c>
    </row>
    <row r="12" spans="1:13" x14ac:dyDescent="0.25">
      <c r="A12" s="3" t="s">
        <v>13</v>
      </c>
      <c r="B12" s="3" t="s">
        <v>28</v>
      </c>
      <c r="C12" s="3">
        <v>5</v>
      </c>
      <c r="D12" s="3">
        <v>8.7290502793295997E-3</v>
      </c>
      <c r="E12" s="3">
        <v>6.8544528664676099E-3</v>
      </c>
      <c r="F12" s="3" t="s">
        <v>261</v>
      </c>
      <c r="G12" s="3">
        <v>354</v>
      </c>
      <c r="H12" s="3">
        <v>39</v>
      </c>
      <c r="I12" s="3">
        <v>18082</v>
      </c>
      <c r="J12" s="3">
        <v>6.5486020570766303</v>
      </c>
      <c r="K12" s="3">
        <v>0.99999329587122099</v>
      </c>
      <c r="L12" s="3">
        <v>0.66141517767165803</v>
      </c>
      <c r="M12" s="3">
        <v>10.9764008326895</v>
      </c>
    </row>
    <row r="13" spans="1:13" x14ac:dyDescent="0.25">
      <c r="A13" s="3" t="s">
        <v>13</v>
      </c>
      <c r="B13" s="3" t="s">
        <v>86</v>
      </c>
      <c r="C13" s="3">
        <v>5</v>
      </c>
      <c r="D13" s="3">
        <v>8.7290502793295997E-3</v>
      </c>
      <c r="E13" s="3">
        <v>1.13355805547168E-2</v>
      </c>
      <c r="F13" s="3" t="s">
        <v>262</v>
      </c>
      <c r="G13" s="3">
        <v>354</v>
      </c>
      <c r="H13" s="3">
        <v>45</v>
      </c>
      <c r="I13" s="3">
        <v>18082</v>
      </c>
      <c r="J13" s="3">
        <v>5.6754551161330804</v>
      </c>
      <c r="K13" s="3">
        <v>0.99999999734109202</v>
      </c>
      <c r="L13" s="3">
        <v>0.80707348017701597</v>
      </c>
      <c r="M13" s="3">
        <v>17.528255501356099</v>
      </c>
    </row>
    <row r="14" spans="1:13" x14ac:dyDescent="0.25">
      <c r="A14" s="3" t="s">
        <v>13</v>
      </c>
      <c r="B14" s="3" t="s">
        <v>192</v>
      </c>
      <c r="C14" s="3">
        <v>5</v>
      </c>
      <c r="D14" s="3">
        <v>8.7290502793295997E-3</v>
      </c>
      <c r="E14" s="3">
        <v>1.13355805547168E-2</v>
      </c>
      <c r="F14" s="3" t="s">
        <v>193</v>
      </c>
      <c r="G14" s="3">
        <v>354</v>
      </c>
      <c r="H14" s="3">
        <v>45</v>
      </c>
      <c r="I14" s="3">
        <v>18082</v>
      </c>
      <c r="J14" s="3">
        <v>5.6754551161330804</v>
      </c>
      <c r="K14" s="3">
        <v>0.99999999734109202</v>
      </c>
      <c r="L14" s="3">
        <v>0.80707348017701597</v>
      </c>
      <c r="M14" s="3">
        <v>17.528255501356099</v>
      </c>
    </row>
    <row r="15" spans="1:13" x14ac:dyDescent="0.25">
      <c r="A15" s="3" t="s">
        <v>13</v>
      </c>
      <c r="B15" s="3" t="s">
        <v>162</v>
      </c>
      <c r="C15" s="3">
        <v>4</v>
      </c>
      <c r="D15" s="3">
        <v>6.9832402234636798E-3</v>
      </c>
      <c r="E15" s="3">
        <v>1.23413000998345E-2</v>
      </c>
      <c r="F15" s="3" t="s">
        <v>163</v>
      </c>
      <c r="G15" s="3">
        <v>354</v>
      </c>
      <c r="H15" s="3">
        <v>25</v>
      </c>
      <c r="I15" s="3">
        <v>18082</v>
      </c>
      <c r="J15" s="3">
        <v>8.1726553672316307</v>
      </c>
      <c r="K15" s="3">
        <v>0.99999999954381602</v>
      </c>
      <c r="L15" s="3">
        <v>0.808806867719706</v>
      </c>
      <c r="M15" s="3">
        <v>18.935018260657301</v>
      </c>
    </row>
    <row r="16" spans="1:13" x14ac:dyDescent="0.25">
      <c r="A16" s="3" t="s">
        <v>13</v>
      </c>
      <c r="B16" s="3" t="s">
        <v>128</v>
      </c>
      <c r="C16" s="3">
        <v>3</v>
      </c>
      <c r="D16" s="3">
        <v>5.2374301675977598E-3</v>
      </c>
      <c r="E16" s="3">
        <v>1.2495112346533201E-2</v>
      </c>
      <c r="F16" s="3" t="s">
        <v>129</v>
      </c>
      <c r="G16" s="3">
        <v>354</v>
      </c>
      <c r="H16" s="3">
        <v>9</v>
      </c>
      <c r="I16" s="3">
        <v>18082</v>
      </c>
      <c r="J16" s="3">
        <v>17.026365348399199</v>
      </c>
      <c r="K16" s="3">
        <v>0.99999999965167197</v>
      </c>
      <c r="L16" s="3">
        <v>0.78892942668720301</v>
      </c>
      <c r="M16" s="3">
        <v>19.148164097159899</v>
      </c>
    </row>
    <row r="17" spans="1:13" x14ac:dyDescent="0.25">
      <c r="A17" s="3" t="s">
        <v>13</v>
      </c>
      <c r="B17" s="3" t="s">
        <v>158</v>
      </c>
      <c r="C17" s="3">
        <v>3</v>
      </c>
      <c r="D17" s="3">
        <v>5.2374301675977598E-3</v>
      </c>
      <c r="E17" s="3">
        <v>1.8604714471968299E-2</v>
      </c>
      <c r="F17" s="3" t="s">
        <v>159</v>
      </c>
      <c r="G17" s="3">
        <v>354</v>
      </c>
      <c r="H17" s="3">
        <v>11</v>
      </c>
      <c r="I17" s="3">
        <v>18082</v>
      </c>
      <c r="J17" s="3">
        <v>13.930662557781201</v>
      </c>
      <c r="K17" s="3">
        <v>0.99999999999999201</v>
      </c>
      <c r="L17" s="3">
        <v>0.88564633227215395</v>
      </c>
      <c r="M17" s="3">
        <v>27.200575954755401</v>
      </c>
    </row>
    <row r="18" spans="1:13" x14ac:dyDescent="0.25">
      <c r="A18" s="3" t="s">
        <v>13</v>
      </c>
      <c r="B18" s="3" t="s">
        <v>82</v>
      </c>
      <c r="C18" s="3">
        <v>7</v>
      </c>
      <c r="D18" s="3">
        <v>1.22206703910614E-2</v>
      </c>
      <c r="E18" s="3">
        <v>2.4393393434737998E-2</v>
      </c>
      <c r="F18" s="3" t="s">
        <v>263</v>
      </c>
      <c r="G18" s="3">
        <v>354</v>
      </c>
      <c r="H18" s="3">
        <v>114</v>
      </c>
      <c r="I18" s="3">
        <v>18082</v>
      </c>
      <c r="J18" s="3">
        <v>3.1364357220735402</v>
      </c>
      <c r="K18" s="3">
        <v>1</v>
      </c>
      <c r="L18" s="3">
        <v>0.93097764033514696</v>
      </c>
      <c r="M18" s="3">
        <v>34.128611632151603</v>
      </c>
    </row>
    <row r="19" spans="1:13" x14ac:dyDescent="0.25">
      <c r="A19" s="3" t="s">
        <v>13</v>
      </c>
      <c r="B19" s="3" t="s">
        <v>198</v>
      </c>
      <c r="C19" s="3">
        <v>3</v>
      </c>
      <c r="D19" s="3">
        <v>5.2374301675977598E-3</v>
      </c>
      <c r="E19" s="3">
        <v>2.5716672944691099E-2</v>
      </c>
      <c r="F19" s="3" t="s">
        <v>199</v>
      </c>
      <c r="G19" s="3">
        <v>354</v>
      </c>
      <c r="H19" s="3">
        <v>13</v>
      </c>
      <c r="I19" s="3">
        <v>18082</v>
      </c>
      <c r="J19" s="3">
        <v>11.7874837027379</v>
      </c>
      <c r="K19" s="3">
        <v>1</v>
      </c>
      <c r="L19" s="3">
        <v>0.92965572833798904</v>
      </c>
      <c r="M19" s="3">
        <v>35.622757410458597</v>
      </c>
    </row>
    <row r="20" spans="1:13" x14ac:dyDescent="0.25">
      <c r="A20" s="3" t="s">
        <v>13</v>
      </c>
      <c r="B20" s="3" t="s">
        <v>208</v>
      </c>
      <c r="C20" s="3">
        <v>8</v>
      </c>
      <c r="D20" s="3">
        <v>1.3966480446927301E-2</v>
      </c>
      <c r="E20" s="3">
        <v>2.7162063284930298E-2</v>
      </c>
      <c r="F20" s="3" t="s">
        <v>264</v>
      </c>
      <c r="G20" s="3">
        <v>354</v>
      </c>
      <c r="H20" s="3">
        <v>149</v>
      </c>
      <c r="I20" s="3">
        <v>18082</v>
      </c>
      <c r="J20" s="3">
        <v>2.74250180108444</v>
      </c>
      <c r="K20" s="3">
        <v>1</v>
      </c>
      <c r="L20" s="3">
        <v>0.92933080595626805</v>
      </c>
      <c r="M20" s="3">
        <v>37.218319010931701</v>
      </c>
    </row>
    <row r="21" spans="1:13" x14ac:dyDescent="0.25">
      <c r="A21" s="3" t="s">
        <v>13</v>
      </c>
      <c r="B21" s="3" t="s">
        <v>265</v>
      </c>
      <c r="C21" s="3">
        <v>5</v>
      </c>
      <c r="D21" s="3">
        <v>8.7290502793295997E-3</v>
      </c>
      <c r="E21" s="3">
        <v>2.95959443256049E-2</v>
      </c>
      <c r="F21" s="3" t="s">
        <v>266</v>
      </c>
      <c r="G21" s="3">
        <v>354</v>
      </c>
      <c r="H21" s="3">
        <v>60</v>
      </c>
      <c r="I21" s="3">
        <v>18082</v>
      </c>
      <c r="J21" s="3">
        <v>4.2565913370998096</v>
      </c>
      <c r="K21" s="3">
        <v>1</v>
      </c>
      <c r="L21" s="3">
        <v>0.93534133224403304</v>
      </c>
      <c r="M21" s="3">
        <v>39.821295915016201</v>
      </c>
    </row>
    <row r="22" spans="1:13" x14ac:dyDescent="0.25">
      <c r="A22" s="3" t="s">
        <v>13</v>
      </c>
      <c r="B22" s="3" t="s">
        <v>247</v>
      </c>
      <c r="C22" s="3">
        <v>3</v>
      </c>
      <c r="D22" s="3">
        <v>5.2374301675977598E-3</v>
      </c>
      <c r="E22" s="3">
        <v>3.3744790668394802E-2</v>
      </c>
      <c r="F22" s="3" t="s">
        <v>248</v>
      </c>
      <c r="G22" s="3">
        <v>354</v>
      </c>
      <c r="H22" s="3">
        <v>15</v>
      </c>
      <c r="I22" s="3">
        <v>18082</v>
      </c>
      <c r="J22" s="3">
        <v>10.2158192090395</v>
      </c>
      <c r="K22" s="3">
        <v>1</v>
      </c>
      <c r="L22" s="3">
        <v>0.94883722817107197</v>
      </c>
      <c r="M22" s="3">
        <v>44.025777572536597</v>
      </c>
    </row>
    <row r="23" spans="1:13" x14ac:dyDescent="0.25">
      <c r="A23" s="3" t="s">
        <v>13</v>
      </c>
      <c r="B23" s="3" t="s">
        <v>267</v>
      </c>
      <c r="C23" s="3">
        <v>4</v>
      </c>
      <c r="D23" s="3">
        <v>6.9832402234636798E-3</v>
      </c>
      <c r="E23" s="3">
        <v>3.5148567284784403E-2</v>
      </c>
      <c r="F23" s="3" t="s">
        <v>268</v>
      </c>
      <c r="G23" s="3">
        <v>354</v>
      </c>
      <c r="H23" s="3">
        <v>37</v>
      </c>
      <c r="I23" s="3">
        <v>18082</v>
      </c>
      <c r="J23" s="3">
        <v>5.5220644373186696</v>
      </c>
      <c r="K23" s="3">
        <v>1</v>
      </c>
      <c r="L23" s="3">
        <v>0.94771744654629997</v>
      </c>
      <c r="M23" s="3">
        <v>45.384658516799497</v>
      </c>
    </row>
    <row r="24" spans="1:13" x14ac:dyDescent="0.25">
      <c r="A24" s="3" t="s">
        <v>13</v>
      </c>
      <c r="B24" s="3" t="s">
        <v>269</v>
      </c>
      <c r="C24" s="3">
        <v>8</v>
      </c>
      <c r="D24" s="3">
        <v>1.3966480446927301E-2</v>
      </c>
      <c r="E24" s="3">
        <v>3.7814131429261703E-2</v>
      </c>
      <c r="F24" s="3" t="s">
        <v>270</v>
      </c>
      <c r="G24" s="3">
        <v>354</v>
      </c>
      <c r="H24" s="3">
        <v>160</v>
      </c>
      <c r="I24" s="3">
        <v>18082</v>
      </c>
      <c r="J24" s="3">
        <v>2.5539548022598799</v>
      </c>
      <c r="K24" s="3">
        <v>1</v>
      </c>
      <c r="L24" s="3">
        <v>0.95191333063119898</v>
      </c>
      <c r="M24" s="3">
        <v>47.879975909695602</v>
      </c>
    </row>
    <row r="25" spans="1:13" x14ac:dyDescent="0.25">
      <c r="A25" s="3" t="s">
        <v>13</v>
      </c>
      <c r="B25" s="3" t="s">
        <v>188</v>
      </c>
      <c r="C25" s="3">
        <v>2</v>
      </c>
      <c r="D25" s="3">
        <v>3.4916201117318399E-3</v>
      </c>
      <c r="E25" s="3">
        <v>3.8664296744679499E-2</v>
      </c>
      <c r="F25" s="3" t="s">
        <v>189</v>
      </c>
      <c r="G25" s="3">
        <v>354</v>
      </c>
      <c r="H25" s="3">
        <v>2</v>
      </c>
      <c r="I25" s="3">
        <v>18082</v>
      </c>
      <c r="J25" s="3">
        <v>51.079096045197701</v>
      </c>
      <c r="K25" s="3">
        <v>1</v>
      </c>
      <c r="L25" s="3">
        <v>0.94866442119465999</v>
      </c>
      <c r="M25" s="3">
        <v>48.6530079466514</v>
      </c>
    </row>
    <row r="26" spans="1:13" x14ac:dyDescent="0.25">
      <c r="A26" s="3" t="s">
        <v>13</v>
      </c>
      <c r="B26" s="3" t="s">
        <v>186</v>
      </c>
      <c r="C26" s="3">
        <v>2</v>
      </c>
      <c r="D26" s="3">
        <v>3.4916201117318399E-3</v>
      </c>
      <c r="E26" s="3">
        <v>3.8664296744679499E-2</v>
      </c>
      <c r="F26" s="3" t="s">
        <v>187</v>
      </c>
      <c r="G26" s="3">
        <v>354</v>
      </c>
      <c r="H26" s="3">
        <v>2</v>
      </c>
      <c r="I26" s="3">
        <v>18082</v>
      </c>
      <c r="J26" s="3">
        <v>51.079096045197701</v>
      </c>
      <c r="K26" s="3">
        <v>1</v>
      </c>
      <c r="L26" s="3">
        <v>0.94866442119465999</v>
      </c>
      <c r="M26" s="3">
        <v>48.6530079466514</v>
      </c>
    </row>
    <row r="27" spans="1:13" x14ac:dyDescent="0.25">
      <c r="A27" s="3" t="s">
        <v>13</v>
      </c>
      <c r="B27" s="3" t="s">
        <v>190</v>
      </c>
      <c r="C27" s="3">
        <v>2</v>
      </c>
      <c r="D27" s="3">
        <v>3.4916201117318399E-3</v>
      </c>
      <c r="E27" s="3">
        <v>3.8664296744679499E-2</v>
      </c>
      <c r="F27" s="3" t="s">
        <v>191</v>
      </c>
      <c r="G27" s="3">
        <v>354</v>
      </c>
      <c r="H27" s="3">
        <v>2</v>
      </c>
      <c r="I27" s="3">
        <v>18082</v>
      </c>
      <c r="J27" s="3">
        <v>51.079096045197701</v>
      </c>
      <c r="K27" s="3">
        <v>1</v>
      </c>
      <c r="L27" s="3">
        <v>0.94866442119465999</v>
      </c>
      <c r="M27" s="3">
        <v>48.6530079466514</v>
      </c>
    </row>
    <row r="28" spans="1:13" x14ac:dyDescent="0.25">
      <c r="A28" s="3" t="s">
        <v>13</v>
      </c>
      <c r="B28" s="3" t="s">
        <v>271</v>
      </c>
      <c r="C28" s="3">
        <v>3</v>
      </c>
      <c r="D28" s="3">
        <v>5.2374301675977598E-3</v>
      </c>
      <c r="E28" s="3">
        <v>4.7328780359422701E-2</v>
      </c>
      <c r="F28" s="3" t="s">
        <v>272</v>
      </c>
      <c r="G28" s="3">
        <v>354</v>
      </c>
      <c r="H28" s="3">
        <v>18</v>
      </c>
      <c r="I28" s="3">
        <v>18082</v>
      </c>
      <c r="J28" s="3">
        <v>8.5131826741996193</v>
      </c>
      <c r="K28" s="3">
        <v>1</v>
      </c>
      <c r="L28" s="3">
        <v>0.96977336724045804</v>
      </c>
      <c r="M28" s="3">
        <v>55.939762624985498</v>
      </c>
    </row>
    <row r="29" spans="1:13" x14ac:dyDescent="0.25">
      <c r="A29" s="3" t="s">
        <v>13</v>
      </c>
      <c r="B29" s="3" t="s">
        <v>249</v>
      </c>
      <c r="C29" s="3">
        <v>5</v>
      </c>
      <c r="D29" s="3">
        <v>8.7290502793295997E-3</v>
      </c>
      <c r="E29" s="3">
        <v>4.7936073220527099E-2</v>
      </c>
      <c r="F29" s="3" t="s">
        <v>273</v>
      </c>
      <c r="G29" s="3">
        <v>354</v>
      </c>
      <c r="H29" s="3">
        <v>70</v>
      </c>
      <c r="I29" s="3">
        <v>18082</v>
      </c>
      <c r="J29" s="3">
        <v>3.6485068603712598</v>
      </c>
      <c r="K29" s="3">
        <v>1</v>
      </c>
      <c r="L29" s="3">
        <v>0.96673495467411497</v>
      </c>
      <c r="M29" s="3">
        <v>56.412150920004699</v>
      </c>
    </row>
    <row r="30" spans="1:13" x14ac:dyDescent="0.25">
      <c r="A30" s="3" t="s">
        <v>13</v>
      </c>
      <c r="B30" s="3" t="s">
        <v>32</v>
      </c>
      <c r="C30" s="3">
        <v>4</v>
      </c>
      <c r="D30" s="3">
        <v>6.9832402234636798E-3</v>
      </c>
      <c r="E30" s="3">
        <v>4.8396905562903103E-2</v>
      </c>
      <c r="F30" s="3" t="s">
        <v>274</v>
      </c>
      <c r="G30" s="3">
        <v>354</v>
      </c>
      <c r="H30" s="3">
        <v>42</v>
      </c>
      <c r="I30" s="3">
        <v>18082</v>
      </c>
      <c r="J30" s="3">
        <v>4.8646758138283497</v>
      </c>
      <c r="K30" s="3">
        <v>1</v>
      </c>
      <c r="L30" s="3">
        <v>0.96328632413904702</v>
      </c>
      <c r="M30" s="3">
        <v>56.767429259214097</v>
      </c>
    </row>
    <row r="31" spans="1:13" x14ac:dyDescent="0.25">
      <c r="A31" s="3" t="s">
        <v>13</v>
      </c>
      <c r="B31" s="3" t="s">
        <v>52</v>
      </c>
      <c r="C31" s="3">
        <v>34</v>
      </c>
      <c r="D31" s="3">
        <v>5.9357541899441299E-2</v>
      </c>
      <c r="E31" s="3">
        <v>4.9954042306198897E-2</v>
      </c>
      <c r="F31" s="3" t="s">
        <v>275</v>
      </c>
      <c r="G31" s="3">
        <v>354</v>
      </c>
      <c r="H31" s="3">
        <v>1255</v>
      </c>
      <c r="I31" s="3">
        <v>18082</v>
      </c>
      <c r="J31" s="3">
        <v>1.38381614783802</v>
      </c>
      <c r="K31" s="3">
        <v>1</v>
      </c>
      <c r="L31" s="3">
        <v>0.96264418381147199</v>
      </c>
      <c r="M31" s="3">
        <v>57.947851186075297</v>
      </c>
    </row>
    <row r="32" spans="1:13" x14ac:dyDescent="0.25">
      <c r="A32" s="3" t="s">
        <v>13</v>
      </c>
      <c r="B32" s="3" t="s">
        <v>276</v>
      </c>
      <c r="C32" s="3">
        <v>3</v>
      </c>
      <c r="D32" s="3">
        <v>5.2374301675977598E-3</v>
      </c>
      <c r="E32" s="3">
        <v>5.7303228775312201E-2</v>
      </c>
      <c r="F32" s="3" t="s">
        <v>277</v>
      </c>
      <c r="G32" s="3">
        <v>354</v>
      </c>
      <c r="H32" s="3">
        <v>20</v>
      </c>
      <c r="I32" s="3">
        <v>18082</v>
      </c>
      <c r="J32" s="3">
        <v>7.6618644067796602</v>
      </c>
      <c r="K32" s="3">
        <v>1</v>
      </c>
      <c r="L32" s="3">
        <v>0.97401478253365503</v>
      </c>
      <c r="M32" s="3">
        <v>63.121196379014002</v>
      </c>
    </row>
    <row r="33" spans="1:13" x14ac:dyDescent="0.25">
      <c r="A33" s="3" t="s">
        <v>13</v>
      </c>
      <c r="B33" s="3" t="s">
        <v>194</v>
      </c>
      <c r="C33" s="3">
        <v>4</v>
      </c>
      <c r="D33" s="3">
        <v>6.9832402234636798E-3</v>
      </c>
      <c r="E33" s="3">
        <v>5.7355269154642598E-2</v>
      </c>
      <c r="F33" s="3" t="s">
        <v>278</v>
      </c>
      <c r="G33" s="3">
        <v>354</v>
      </c>
      <c r="H33" s="3">
        <v>45</v>
      </c>
      <c r="I33" s="3">
        <v>18082</v>
      </c>
      <c r="J33" s="3">
        <v>4.5403640929064597</v>
      </c>
      <c r="K33" s="3">
        <v>1</v>
      </c>
      <c r="L33" s="3">
        <v>0.97062627275956803</v>
      </c>
      <c r="M33" s="3">
        <v>63.1555958621298</v>
      </c>
    </row>
    <row r="34" spans="1:13" x14ac:dyDescent="0.25">
      <c r="A34" s="3" t="s">
        <v>13</v>
      </c>
      <c r="B34" s="3" t="s">
        <v>279</v>
      </c>
      <c r="C34" s="3">
        <v>2</v>
      </c>
      <c r="D34" s="3">
        <v>3.4916201117318399E-3</v>
      </c>
      <c r="E34" s="3">
        <v>5.7433738295690498E-2</v>
      </c>
      <c r="F34" s="3" t="s">
        <v>280</v>
      </c>
      <c r="G34" s="3">
        <v>354</v>
      </c>
      <c r="H34" s="3">
        <v>3</v>
      </c>
      <c r="I34" s="3">
        <v>18082</v>
      </c>
      <c r="J34" s="3">
        <v>34.052730696798399</v>
      </c>
      <c r="K34" s="3">
        <v>1</v>
      </c>
      <c r="L34" s="3">
        <v>0.96711939399486901</v>
      </c>
      <c r="M34" s="3">
        <v>63.2074080851839</v>
      </c>
    </row>
    <row r="35" spans="1:13" x14ac:dyDescent="0.25">
      <c r="A35" s="3" t="s">
        <v>13</v>
      </c>
      <c r="B35" s="3" t="s">
        <v>281</v>
      </c>
      <c r="C35" s="3">
        <v>5</v>
      </c>
      <c r="D35" s="3">
        <v>8.7290502793295997E-3</v>
      </c>
      <c r="E35" s="3">
        <v>5.9003507293570498E-2</v>
      </c>
      <c r="F35" s="3" t="s">
        <v>282</v>
      </c>
      <c r="G35" s="3">
        <v>354</v>
      </c>
      <c r="H35" s="3">
        <v>75</v>
      </c>
      <c r="I35" s="3">
        <v>18082</v>
      </c>
      <c r="J35" s="3">
        <v>3.4052730696798399</v>
      </c>
      <c r="K35" s="3">
        <v>1</v>
      </c>
      <c r="L35" s="3">
        <v>0.96655461005260002</v>
      </c>
      <c r="M35" s="3">
        <v>64.229616391211195</v>
      </c>
    </row>
    <row r="36" spans="1:13" x14ac:dyDescent="0.25">
      <c r="A36" s="3" t="s">
        <v>13</v>
      </c>
      <c r="B36" s="3" t="s">
        <v>102</v>
      </c>
      <c r="C36" s="3">
        <v>13</v>
      </c>
      <c r="D36" s="3">
        <v>2.26955307262569E-2</v>
      </c>
      <c r="E36" s="3">
        <v>6.7427856960523197E-2</v>
      </c>
      <c r="F36" s="3" t="s">
        <v>283</v>
      </c>
      <c r="G36" s="3">
        <v>354</v>
      </c>
      <c r="H36" s="3">
        <v>377</v>
      </c>
      <c r="I36" s="3">
        <v>18082</v>
      </c>
      <c r="J36" s="3">
        <v>1.76134813948957</v>
      </c>
      <c r="K36" s="3">
        <v>1</v>
      </c>
      <c r="L36" s="3">
        <v>0.97714074978326904</v>
      </c>
      <c r="M36" s="3">
        <v>69.274234092429296</v>
      </c>
    </row>
    <row r="37" spans="1:13" x14ac:dyDescent="0.25">
      <c r="A37" s="3" t="s">
        <v>13</v>
      </c>
      <c r="B37" s="3" t="s">
        <v>132</v>
      </c>
      <c r="C37" s="3">
        <v>3</v>
      </c>
      <c r="D37" s="3">
        <v>5.2374301675977598E-3</v>
      </c>
      <c r="E37" s="3">
        <v>6.7930866524361103E-2</v>
      </c>
      <c r="F37" s="3" t="s">
        <v>284</v>
      </c>
      <c r="G37" s="3">
        <v>354</v>
      </c>
      <c r="H37" s="3">
        <v>22</v>
      </c>
      <c r="I37" s="3">
        <v>18082</v>
      </c>
      <c r="J37" s="3">
        <v>6.9653312788906003</v>
      </c>
      <c r="K37" s="3">
        <v>1</v>
      </c>
      <c r="L37" s="3">
        <v>0.97508335725637596</v>
      </c>
      <c r="M37" s="3">
        <v>69.553187732348306</v>
      </c>
    </row>
    <row r="38" spans="1:13" x14ac:dyDescent="0.25">
      <c r="A38" s="3" t="s">
        <v>13</v>
      </c>
      <c r="B38" s="3" t="s">
        <v>60</v>
      </c>
      <c r="C38" s="3">
        <v>10</v>
      </c>
      <c r="D38" s="3">
        <v>1.7458100558659199E-2</v>
      </c>
      <c r="E38" s="3">
        <v>7.1029182135930305E-2</v>
      </c>
      <c r="F38" s="3" t="s">
        <v>285</v>
      </c>
      <c r="G38" s="3">
        <v>354</v>
      </c>
      <c r="H38" s="3">
        <v>261</v>
      </c>
      <c r="I38" s="3">
        <v>18082</v>
      </c>
      <c r="J38" s="3">
        <v>1.9570534883217501</v>
      </c>
      <c r="K38" s="3">
        <v>1</v>
      </c>
      <c r="L38" s="3">
        <v>0.97655836607025004</v>
      </c>
      <c r="M38" s="3">
        <v>71.219569627166294</v>
      </c>
    </row>
    <row r="39" spans="1:13" x14ac:dyDescent="0.25">
      <c r="A39" s="3" t="s">
        <v>13</v>
      </c>
      <c r="B39" s="3" t="s">
        <v>286</v>
      </c>
      <c r="C39" s="3">
        <v>15</v>
      </c>
      <c r="D39" s="3">
        <v>2.6187150837988799E-2</v>
      </c>
      <c r="E39" s="3">
        <v>7.1541339206774399E-2</v>
      </c>
      <c r="F39" s="3" t="s">
        <v>287</v>
      </c>
      <c r="G39" s="3">
        <v>354</v>
      </c>
      <c r="H39" s="3">
        <v>463</v>
      </c>
      <c r="I39" s="3">
        <v>18082</v>
      </c>
      <c r="J39" s="3">
        <v>1.6548303254383701</v>
      </c>
      <c r="K39" s="3">
        <v>1</v>
      </c>
      <c r="L39" s="3">
        <v>0.97460736115897495</v>
      </c>
      <c r="M39" s="3">
        <v>71.486619707339599</v>
      </c>
    </row>
    <row r="40" spans="1:13" x14ac:dyDescent="0.25">
      <c r="A40" s="3" t="s">
        <v>13</v>
      </c>
      <c r="B40" s="3" t="s">
        <v>138</v>
      </c>
      <c r="C40" s="3">
        <v>3</v>
      </c>
      <c r="D40" s="3">
        <v>5.2374301675977598E-3</v>
      </c>
      <c r="E40" s="3">
        <v>7.3469125820483303E-2</v>
      </c>
      <c r="F40" s="3" t="s">
        <v>288</v>
      </c>
      <c r="G40" s="3">
        <v>354</v>
      </c>
      <c r="H40" s="3">
        <v>23</v>
      </c>
      <c r="I40" s="3">
        <v>18082</v>
      </c>
      <c r="J40" s="3">
        <v>6.6624907885040496</v>
      </c>
      <c r="K40" s="3">
        <v>1</v>
      </c>
      <c r="L40" s="3">
        <v>0.97455556830716705</v>
      </c>
      <c r="M40" s="3">
        <v>72.471053326407002</v>
      </c>
    </row>
    <row r="41" spans="1:13" x14ac:dyDescent="0.25">
      <c r="A41" s="3" t="s">
        <v>13</v>
      </c>
      <c r="B41" s="3" t="s">
        <v>88</v>
      </c>
      <c r="C41" s="3">
        <v>5</v>
      </c>
      <c r="D41" s="3">
        <v>8.7290502793295997E-3</v>
      </c>
      <c r="E41" s="3">
        <v>7.3919562434687905E-2</v>
      </c>
      <c r="F41" s="3" t="s">
        <v>289</v>
      </c>
      <c r="G41" s="3">
        <v>354</v>
      </c>
      <c r="H41" s="3">
        <v>81</v>
      </c>
      <c r="I41" s="3">
        <v>18082</v>
      </c>
      <c r="J41" s="3">
        <v>3.1530306200739302</v>
      </c>
      <c r="K41" s="3">
        <v>1</v>
      </c>
      <c r="L41" s="3">
        <v>0.97253376777147305</v>
      </c>
      <c r="M41" s="3">
        <v>72.696416279122403</v>
      </c>
    </row>
    <row r="42" spans="1:13" x14ac:dyDescent="0.25">
      <c r="A42" s="3" t="s">
        <v>13</v>
      </c>
      <c r="B42" s="3" t="s">
        <v>290</v>
      </c>
      <c r="C42" s="3">
        <v>2</v>
      </c>
      <c r="D42" s="3">
        <v>3.4916201117318399E-3</v>
      </c>
      <c r="E42" s="3">
        <v>7.5837736878356599E-2</v>
      </c>
      <c r="F42" s="3" t="s">
        <v>291</v>
      </c>
      <c r="G42" s="3">
        <v>354</v>
      </c>
      <c r="H42" s="3">
        <v>4</v>
      </c>
      <c r="I42" s="3">
        <v>18082</v>
      </c>
      <c r="J42" s="3">
        <v>25.539548022598801</v>
      </c>
      <c r="K42" s="3">
        <v>1</v>
      </c>
      <c r="L42" s="3">
        <v>0.97253115420097302</v>
      </c>
      <c r="M42" s="3">
        <v>73.636827375774104</v>
      </c>
    </row>
    <row r="43" spans="1:13" x14ac:dyDescent="0.25">
      <c r="A43" s="3" t="s">
        <v>13</v>
      </c>
      <c r="B43" s="3" t="s">
        <v>292</v>
      </c>
      <c r="C43" s="3">
        <v>2</v>
      </c>
      <c r="D43" s="3">
        <v>3.4916201117318399E-3</v>
      </c>
      <c r="E43" s="3">
        <v>7.5837736878356599E-2</v>
      </c>
      <c r="F43" s="3" t="s">
        <v>293</v>
      </c>
      <c r="G43" s="3">
        <v>354</v>
      </c>
      <c r="H43" s="3">
        <v>4</v>
      </c>
      <c r="I43" s="3">
        <v>18082</v>
      </c>
      <c r="J43" s="3">
        <v>25.539548022598801</v>
      </c>
      <c r="K43" s="3">
        <v>1</v>
      </c>
      <c r="L43" s="3">
        <v>0.97253115420097302</v>
      </c>
      <c r="M43" s="3">
        <v>73.636827375774104</v>
      </c>
    </row>
    <row r="44" spans="1:13" x14ac:dyDescent="0.25">
      <c r="A44" s="3" t="s">
        <v>13</v>
      </c>
      <c r="B44" s="3" t="s">
        <v>294</v>
      </c>
      <c r="C44" s="3">
        <v>2</v>
      </c>
      <c r="D44" s="3">
        <v>3.4916201117318399E-3</v>
      </c>
      <c r="E44" s="3">
        <v>7.5837736878356599E-2</v>
      </c>
      <c r="F44" s="3" t="s">
        <v>189</v>
      </c>
      <c r="G44" s="3">
        <v>354</v>
      </c>
      <c r="H44" s="3">
        <v>4</v>
      </c>
      <c r="I44" s="3">
        <v>18082</v>
      </c>
      <c r="J44" s="3">
        <v>25.539548022598801</v>
      </c>
      <c r="K44" s="3">
        <v>1</v>
      </c>
      <c r="L44" s="3">
        <v>0.97253115420097302</v>
      </c>
      <c r="M44" s="3">
        <v>73.636827375774104</v>
      </c>
    </row>
    <row r="45" spans="1:13" x14ac:dyDescent="0.25">
      <c r="A45" s="3" t="s">
        <v>13</v>
      </c>
      <c r="B45" s="3" t="s">
        <v>295</v>
      </c>
      <c r="C45" s="3">
        <v>2</v>
      </c>
      <c r="D45" s="3">
        <v>3.4916201117318399E-3</v>
      </c>
      <c r="E45" s="3">
        <v>7.5837736878356599E-2</v>
      </c>
      <c r="F45" s="3" t="s">
        <v>296</v>
      </c>
      <c r="G45" s="3">
        <v>354</v>
      </c>
      <c r="H45" s="3">
        <v>4</v>
      </c>
      <c r="I45" s="3">
        <v>18082</v>
      </c>
      <c r="J45" s="3">
        <v>25.539548022598801</v>
      </c>
      <c r="K45" s="3">
        <v>1</v>
      </c>
      <c r="L45" s="3">
        <v>0.97253115420097302</v>
      </c>
      <c r="M45" s="3">
        <v>73.636827375774104</v>
      </c>
    </row>
    <row r="46" spans="1:13" x14ac:dyDescent="0.25">
      <c r="A46" s="3" t="s">
        <v>13</v>
      </c>
      <c r="B46" s="3" t="s">
        <v>297</v>
      </c>
      <c r="C46" s="3">
        <v>2</v>
      </c>
      <c r="D46" s="3">
        <v>3.4916201117318399E-3</v>
      </c>
      <c r="E46" s="3">
        <v>7.5837736878356599E-2</v>
      </c>
      <c r="F46" s="3" t="s">
        <v>298</v>
      </c>
      <c r="G46" s="3">
        <v>354</v>
      </c>
      <c r="H46" s="3">
        <v>4</v>
      </c>
      <c r="I46" s="3">
        <v>18082</v>
      </c>
      <c r="J46" s="3">
        <v>25.539548022598801</v>
      </c>
      <c r="K46" s="3">
        <v>1</v>
      </c>
      <c r="L46" s="3">
        <v>0.97253115420097302</v>
      </c>
      <c r="M46" s="3">
        <v>73.636827375774104</v>
      </c>
    </row>
    <row r="47" spans="1:13" x14ac:dyDescent="0.25">
      <c r="A47" s="3" t="s">
        <v>13</v>
      </c>
      <c r="B47" s="3" t="s">
        <v>54</v>
      </c>
      <c r="C47" s="3">
        <v>3</v>
      </c>
      <c r="D47" s="3">
        <v>5.2374301675977598E-3</v>
      </c>
      <c r="E47" s="3">
        <v>7.9146588075913502E-2</v>
      </c>
      <c r="F47" s="3" t="s">
        <v>299</v>
      </c>
      <c r="G47" s="3">
        <v>354</v>
      </c>
      <c r="H47" s="3">
        <v>24</v>
      </c>
      <c r="I47" s="3">
        <v>18082</v>
      </c>
      <c r="J47" s="3">
        <v>6.38488700564971</v>
      </c>
      <c r="K47" s="3">
        <v>1</v>
      </c>
      <c r="L47" s="3">
        <v>0.97431432441145105</v>
      </c>
      <c r="M47" s="3">
        <v>75.1877958469329</v>
      </c>
    </row>
    <row r="48" spans="1:13" x14ac:dyDescent="0.25">
      <c r="A48" s="3" t="s">
        <v>13</v>
      </c>
      <c r="B48" s="3" t="s">
        <v>300</v>
      </c>
      <c r="C48" s="3">
        <v>6</v>
      </c>
      <c r="D48" s="3">
        <v>1.0474860335195501E-2</v>
      </c>
      <c r="E48" s="3">
        <v>7.9297729883648305E-2</v>
      </c>
      <c r="F48" s="3" t="s">
        <v>301</v>
      </c>
      <c r="G48" s="3">
        <v>354</v>
      </c>
      <c r="H48" s="3">
        <v>117</v>
      </c>
      <c r="I48" s="3">
        <v>18082</v>
      </c>
      <c r="J48" s="3">
        <v>2.6194408228306498</v>
      </c>
      <c r="K48" s="3">
        <v>1</v>
      </c>
      <c r="L48" s="3">
        <v>0.97205127730448704</v>
      </c>
      <c r="M48" s="3">
        <v>75.256548585953993</v>
      </c>
    </row>
    <row r="49" spans="1:13" x14ac:dyDescent="0.25">
      <c r="A49" s="3" t="s">
        <v>13</v>
      </c>
      <c r="B49" s="3" t="s">
        <v>302</v>
      </c>
      <c r="C49" s="3">
        <v>4</v>
      </c>
      <c r="D49" s="3">
        <v>6.9832402234636798E-3</v>
      </c>
      <c r="E49" s="3">
        <v>8.1014160038186803E-2</v>
      </c>
      <c r="F49" s="3" t="s">
        <v>303</v>
      </c>
      <c r="G49" s="3">
        <v>354</v>
      </c>
      <c r="H49" s="3">
        <v>52</v>
      </c>
      <c r="I49" s="3">
        <v>18082</v>
      </c>
      <c r="J49" s="3">
        <v>3.9291612342459801</v>
      </c>
      <c r="K49" s="3">
        <v>1</v>
      </c>
      <c r="L49" s="3">
        <v>0.97181478458716797</v>
      </c>
      <c r="M49" s="3">
        <v>76.024861375113403</v>
      </c>
    </row>
    <row r="50" spans="1:13" x14ac:dyDescent="0.25">
      <c r="A50" s="3" t="s">
        <v>13</v>
      </c>
      <c r="B50" s="3" t="s">
        <v>216</v>
      </c>
      <c r="C50" s="3">
        <v>5</v>
      </c>
      <c r="D50" s="3">
        <v>8.7290502793295997E-3</v>
      </c>
      <c r="E50" s="3">
        <v>8.7665921158048304E-2</v>
      </c>
      <c r="F50" s="3" t="s">
        <v>304</v>
      </c>
      <c r="G50" s="3">
        <v>354</v>
      </c>
      <c r="H50" s="3">
        <v>86</v>
      </c>
      <c r="I50" s="3">
        <v>18082</v>
      </c>
      <c r="J50" s="3">
        <v>2.9697148863487</v>
      </c>
      <c r="K50" s="3">
        <v>1</v>
      </c>
      <c r="L50" s="3">
        <v>0.97725831534189</v>
      </c>
      <c r="M50" s="3">
        <v>78.795435180686795</v>
      </c>
    </row>
    <row r="51" spans="1:13" x14ac:dyDescent="0.25">
      <c r="A51" s="3" t="s">
        <v>13</v>
      </c>
      <c r="B51" s="3" t="s">
        <v>305</v>
      </c>
      <c r="C51" s="3">
        <v>2</v>
      </c>
      <c r="D51" s="3">
        <v>3.4916201117318399E-3</v>
      </c>
      <c r="E51" s="3">
        <v>9.3883387884834399E-2</v>
      </c>
      <c r="F51" s="3" t="s">
        <v>306</v>
      </c>
      <c r="G51" s="3">
        <v>354</v>
      </c>
      <c r="H51" s="3">
        <v>5</v>
      </c>
      <c r="I51" s="3">
        <v>18082</v>
      </c>
      <c r="J51" s="3">
        <v>20.431638418079</v>
      </c>
      <c r="K51" s="3">
        <v>1</v>
      </c>
      <c r="L51" s="3">
        <v>0.98114549756613101</v>
      </c>
      <c r="M51" s="3">
        <v>81.110221036345195</v>
      </c>
    </row>
    <row r="52" spans="1:13" x14ac:dyDescent="0.25">
      <c r="A52" s="3" t="s">
        <v>13</v>
      </c>
      <c r="B52" s="3" t="s">
        <v>307</v>
      </c>
      <c r="C52" s="3">
        <v>2</v>
      </c>
      <c r="D52" s="3">
        <v>3.4916201117318399E-3</v>
      </c>
      <c r="E52" s="3">
        <v>9.3883387884834399E-2</v>
      </c>
      <c r="F52" s="3" t="s">
        <v>308</v>
      </c>
      <c r="G52" s="3">
        <v>354</v>
      </c>
      <c r="H52" s="3">
        <v>5</v>
      </c>
      <c r="I52" s="3">
        <v>18082</v>
      </c>
      <c r="J52" s="3">
        <v>20.431638418079</v>
      </c>
      <c r="K52" s="3">
        <v>1</v>
      </c>
      <c r="L52" s="3">
        <v>0.98114549756613101</v>
      </c>
      <c r="M52" s="3">
        <v>81.110221036345195</v>
      </c>
    </row>
    <row r="53" spans="1:13" x14ac:dyDescent="0.25">
      <c r="A53" s="3" t="s">
        <v>13</v>
      </c>
      <c r="B53" s="3" t="s">
        <v>309</v>
      </c>
      <c r="C53" s="3">
        <v>2</v>
      </c>
      <c r="D53" s="3">
        <v>3.4916201117318399E-3</v>
      </c>
      <c r="E53" s="3">
        <v>9.3883387884834399E-2</v>
      </c>
      <c r="F53" s="3" t="s">
        <v>310</v>
      </c>
      <c r="G53" s="3">
        <v>354</v>
      </c>
      <c r="H53" s="3">
        <v>5</v>
      </c>
      <c r="I53" s="3">
        <v>18082</v>
      </c>
      <c r="J53" s="3">
        <v>20.431638418079</v>
      </c>
      <c r="K53" s="3">
        <v>1</v>
      </c>
      <c r="L53" s="3">
        <v>0.98114549756613101</v>
      </c>
      <c r="M53" s="3">
        <v>81.110221036345195</v>
      </c>
    </row>
    <row r="54" spans="1:13" x14ac:dyDescent="0.25">
      <c r="A54" s="3" t="s">
        <v>13</v>
      </c>
      <c r="B54" s="3" t="s">
        <v>311</v>
      </c>
      <c r="C54" s="3">
        <v>2</v>
      </c>
      <c r="D54" s="3">
        <v>3.4916201117318399E-3</v>
      </c>
      <c r="E54" s="3">
        <v>9.3883387884834399E-2</v>
      </c>
      <c r="F54" s="3" t="s">
        <v>312</v>
      </c>
      <c r="G54" s="3">
        <v>354</v>
      </c>
      <c r="H54" s="3">
        <v>5</v>
      </c>
      <c r="I54" s="3">
        <v>18082</v>
      </c>
      <c r="J54" s="3">
        <v>20.431638418079</v>
      </c>
      <c r="K54" s="3">
        <v>1</v>
      </c>
      <c r="L54" s="3">
        <v>0.98114549756613101</v>
      </c>
      <c r="M54" s="3">
        <v>81.110221036345195</v>
      </c>
    </row>
    <row r="55" spans="1:13" x14ac:dyDescent="0.25">
      <c r="A55" s="3" t="s">
        <v>13</v>
      </c>
      <c r="B55" s="3" t="s">
        <v>313</v>
      </c>
      <c r="C55" s="3">
        <v>5</v>
      </c>
      <c r="D55" s="3">
        <v>8.7290502793295997E-3</v>
      </c>
      <c r="E55" s="3">
        <v>9.6464707983966405E-2</v>
      </c>
      <c r="F55" s="3" t="s">
        <v>314</v>
      </c>
      <c r="G55" s="3">
        <v>354</v>
      </c>
      <c r="H55" s="3">
        <v>89</v>
      </c>
      <c r="I55" s="3">
        <v>18082</v>
      </c>
      <c r="J55" s="3">
        <v>2.86961213737065</v>
      </c>
      <c r="K55" s="3">
        <v>1</v>
      </c>
      <c r="L55" s="3">
        <v>0.98155665235053902</v>
      </c>
      <c r="M55" s="3">
        <v>81.999568334252103</v>
      </c>
    </row>
  </sheetData>
  <autoFilter ref="A1:M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workbookViewId="0">
      <selection activeCell="B28" sqref="B28"/>
    </sheetView>
  </sheetViews>
  <sheetFormatPr defaultColWidth="11" defaultRowHeight="15.75" x14ac:dyDescent="0.25"/>
  <cols>
    <col min="1" max="1" width="23.625" customWidth="1"/>
    <col min="2" max="2" width="79.5" bestFit="1" customWidth="1"/>
    <col min="3" max="3" width="6.125" bestFit="1" customWidth="1"/>
    <col min="4" max="5" width="12.125" bestFit="1" customWidth="1"/>
    <col min="6" max="6" width="80.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25" bestFit="1" customWidth="1"/>
  </cols>
  <sheetData>
    <row r="1" spans="1:13" s="6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3" t="s">
        <v>13</v>
      </c>
      <c r="B2" s="3" t="s">
        <v>58</v>
      </c>
      <c r="C2" s="3">
        <v>8</v>
      </c>
      <c r="D2" s="3">
        <v>1.7172172494472698E-2</v>
      </c>
      <c r="E2" s="4">
        <v>8.41160140836803E-5</v>
      </c>
      <c r="F2" s="3" t="s">
        <v>59</v>
      </c>
      <c r="G2" s="3">
        <v>276</v>
      </c>
      <c r="H2" s="3">
        <v>69</v>
      </c>
      <c r="I2" s="3">
        <v>18082</v>
      </c>
      <c r="J2" s="3">
        <v>7.5958832178113802</v>
      </c>
      <c r="K2" s="3">
        <v>0.115795496789487</v>
      </c>
      <c r="L2" s="3">
        <v>0.115795496789487</v>
      </c>
      <c r="M2" s="3">
        <v>0.139248394193458</v>
      </c>
    </row>
    <row r="3" spans="1:13" x14ac:dyDescent="0.25">
      <c r="A3" s="3" t="s">
        <v>13</v>
      </c>
      <c r="B3" s="3" t="s">
        <v>38</v>
      </c>
      <c r="C3" s="3">
        <v>6</v>
      </c>
      <c r="D3" s="3">
        <v>1.2879129370854499E-2</v>
      </c>
      <c r="E3" s="4">
        <v>5.8289250737523796E-4</v>
      </c>
      <c r="F3" s="3" t="s">
        <v>315</v>
      </c>
      <c r="G3" s="3">
        <v>276</v>
      </c>
      <c r="H3" s="3">
        <v>45</v>
      </c>
      <c r="I3" s="3">
        <v>18082</v>
      </c>
      <c r="J3" s="3">
        <v>8.7352657004830903</v>
      </c>
      <c r="K3" s="3">
        <v>0.57387407254506495</v>
      </c>
      <c r="L3" s="3">
        <v>0.34721678372147502</v>
      </c>
      <c r="M3" s="3">
        <v>0.96120326382772503</v>
      </c>
    </row>
    <row r="4" spans="1:13" x14ac:dyDescent="0.25">
      <c r="A4" s="3" t="s">
        <v>13</v>
      </c>
      <c r="B4" s="3" t="s">
        <v>40</v>
      </c>
      <c r="C4" s="3">
        <v>6</v>
      </c>
      <c r="D4" s="3">
        <v>1.2879129370854499E-2</v>
      </c>
      <c r="E4" s="4">
        <v>6.4594538910925999E-4</v>
      </c>
      <c r="F4" s="3" t="s">
        <v>316</v>
      </c>
      <c r="G4" s="3">
        <v>276</v>
      </c>
      <c r="H4" s="3">
        <v>46</v>
      </c>
      <c r="I4" s="3">
        <v>18082</v>
      </c>
      <c r="J4" s="3">
        <v>8.5453686200378005</v>
      </c>
      <c r="K4" s="3">
        <v>0.61144612749012905</v>
      </c>
      <c r="L4" s="3">
        <v>0.27028980508994699</v>
      </c>
      <c r="M4" s="3">
        <v>1.0646569773174599</v>
      </c>
    </row>
    <row r="5" spans="1:13" x14ac:dyDescent="0.25">
      <c r="A5" s="3" t="s">
        <v>13</v>
      </c>
      <c r="B5" s="3" t="s">
        <v>50</v>
      </c>
      <c r="C5" s="3">
        <v>3</v>
      </c>
      <c r="D5" s="3">
        <v>6.4395646854272601E-3</v>
      </c>
      <c r="E5" s="3">
        <v>1.35513693466926E-3</v>
      </c>
      <c r="F5" s="3" t="s">
        <v>51</v>
      </c>
      <c r="G5" s="3">
        <v>276</v>
      </c>
      <c r="H5" s="3">
        <v>4</v>
      </c>
      <c r="I5" s="3">
        <v>18082</v>
      </c>
      <c r="J5" s="3">
        <v>49.135869565217298</v>
      </c>
      <c r="K5" s="3">
        <v>0.86246954204467197</v>
      </c>
      <c r="L5" s="3">
        <v>0.39102463795382503</v>
      </c>
      <c r="M5" s="3">
        <v>2.2212871071001801</v>
      </c>
    </row>
    <row r="6" spans="1:13" x14ac:dyDescent="0.25">
      <c r="A6" s="3" t="s">
        <v>13</v>
      </c>
      <c r="B6" s="3" t="s">
        <v>48</v>
      </c>
      <c r="C6" s="3">
        <v>3</v>
      </c>
      <c r="D6" s="3">
        <v>6.4395646854272601E-3</v>
      </c>
      <c r="E6" s="3">
        <v>1.35513693466926E-3</v>
      </c>
      <c r="F6" s="3" t="s">
        <v>49</v>
      </c>
      <c r="G6" s="3">
        <v>276</v>
      </c>
      <c r="H6" s="3">
        <v>4</v>
      </c>
      <c r="I6" s="3">
        <v>18082</v>
      </c>
      <c r="J6" s="3">
        <v>49.135869565217298</v>
      </c>
      <c r="K6" s="3">
        <v>0.86246954204467197</v>
      </c>
      <c r="L6" s="3">
        <v>0.39102463795382503</v>
      </c>
      <c r="M6" s="3">
        <v>2.2212871071001801</v>
      </c>
    </row>
    <row r="7" spans="1:13" x14ac:dyDescent="0.25">
      <c r="A7" s="3" t="s">
        <v>13</v>
      </c>
      <c r="B7" s="3" t="s">
        <v>34</v>
      </c>
      <c r="C7" s="3">
        <v>6</v>
      </c>
      <c r="D7" s="3">
        <v>1.2879129370854499E-2</v>
      </c>
      <c r="E7" s="3">
        <v>1.59118204360444E-3</v>
      </c>
      <c r="F7" s="3" t="s">
        <v>317</v>
      </c>
      <c r="G7" s="3">
        <v>276</v>
      </c>
      <c r="H7" s="3">
        <v>56</v>
      </c>
      <c r="I7" s="3">
        <v>18082</v>
      </c>
      <c r="J7" s="3">
        <v>7.0194099378881898</v>
      </c>
      <c r="K7" s="3">
        <v>0.90268025220630999</v>
      </c>
      <c r="L7" s="3">
        <v>0.37246176057937103</v>
      </c>
      <c r="M7" s="3">
        <v>2.6034295947702901</v>
      </c>
    </row>
    <row r="8" spans="1:13" x14ac:dyDescent="0.25">
      <c r="A8" s="3" t="s">
        <v>13</v>
      </c>
      <c r="B8" s="3" t="s">
        <v>114</v>
      </c>
      <c r="C8" s="3">
        <v>4</v>
      </c>
      <c r="D8" s="3">
        <v>8.5860862472363492E-3</v>
      </c>
      <c r="E8" s="3">
        <v>3.2748510051796402E-3</v>
      </c>
      <c r="F8" s="3" t="s">
        <v>115</v>
      </c>
      <c r="G8" s="3">
        <v>276</v>
      </c>
      <c r="H8" s="3">
        <v>20</v>
      </c>
      <c r="I8" s="3">
        <v>18082</v>
      </c>
      <c r="J8" s="3">
        <v>13.1028985507246</v>
      </c>
      <c r="K8" s="3">
        <v>0.99176176594072996</v>
      </c>
      <c r="L8" s="3">
        <v>0.55059383987013</v>
      </c>
      <c r="M8" s="3">
        <v>5.2887572253188804</v>
      </c>
    </row>
    <row r="9" spans="1:13" x14ac:dyDescent="0.25">
      <c r="A9" s="3" t="s">
        <v>13</v>
      </c>
      <c r="B9" s="3" t="s">
        <v>46</v>
      </c>
      <c r="C9" s="3">
        <v>15</v>
      </c>
      <c r="D9" s="3">
        <v>3.2197823427136299E-2</v>
      </c>
      <c r="E9" s="3">
        <v>3.3116573427489E-3</v>
      </c>
      <c r="F9" s="3" t="s">
        <v>318</v>
      </c>
      <c r="G9" s="3">
        <v>276</v>
      </c>
      <c r="H9" s="3">
        <v>399</v>
      </c>
      <c r="I9" s="3">
        <v>18082</v>
      </c>
      <c r="J9" s="3">
        <v>2.46295085539936</v>
      </c>
      <c r="K9" s="3">
        <v>0.99219503229769102</v>
      </c>
      <c r="L9" s="3">
        <v>0.50006889519449704</v>
      </c>
      <c r="M9" s="3">
        <v>5.3466760460407698</v>
      </c>
    </row>
    <row r="10" spans="1:13" x14ac:dyDescent="0.25">
      <c r="A10" s="3" t="s">
        <v>13</v>
      </c>
      <c r="B10" s="3" t="s">
        <v>134</v>
      </c>
      <c r="C10" s="3">
        <v>11</v>
      </c>
      <c r="D10" s="3">
        <v>2.3611737179899901E-2</v>
      </c>
      <c r="E10" s="3">
        <v>3.70816408615986E-3</v>
      </c>
      <c r="F10" s="3" t="s">
        <v>319</v>
      </c>
      <c r="G10" s="3">
        <v>276</v>
      </c>
      <c r="H10" s="3">
        <v>239</v>
      </c>
      <c r="I10" s="3">
        <v>18082</v>
      </c>
      <c r="J10" s="3">
        <v>3.0153113819659199</v>
      </c>
      <c r="K10" s="3">
        <v>0.99563932086933804</v>
      </c>
      <c r="L10" s="3">
        <v>0.49307435032558</v>
      </c>
      <c r="M10" s="3">
        <v>5.9685161960449404</v>
      </c>
    </row>
    <row r="11" spans="1:13" x14ac:dyDescent="0.25">
      <c r="A11" s="3" t="s">
        <v>13</v>
      </c>
      <c r="B11" s="3" t="s">
        <v>62</v>
      </c>
      <c r="C11" s="3">
        <v>28</v>
      </c>
      <c r="D11" s="3">
        <v>6.0102603730654403E-2</v>
      </c>
      <c r="E11" s="3">
        <v>4.14018655554257E-3</v>
      </c>
      <c r="F11" s="3" t="s">
        <v>320</v>
      </c>
      <c r="G11" s="3">
        <v>276</v>
      </c>
      <c r="H11" s="3">
        <v>1029</v>
      </c>
      <c r="I11" s="3">
        <v>18082</v>
      </c>
      <c r="J11" s="3">
        <v>1.7827072858128701</v>
      </c>
      <c r="K11" s="3">
        <v>0.99768805564054397</v>
      </c>
      <c r="L11" s="3">
        <v>0.49054175224253599</v>
      </c>
      <c r="M11" s="3">
        <v>6.6416847459183899</v>
      </c>
    </row>
    <row r="12" spans="1:13" x14ac:dyDescent="0.25">
      <c r="A12" s="3" t="s">
        <v>13</v>
      </c>
      <c r="B12" s="3" t="s">
        <v>24</v>
      </c>
      <c r="C12" s="3">
        <v>7</v>
      </c>
      <c r="D12" s="3">
        <v>1.5025650932663601E-2</v>
      </c>
      <c r="E12" s="3">
        <v>4.4502013454100096E-3</v>
      </c>
      <c r="F12" s="3" t="s">
        <v>321</v>
      </c>
      <c r="G12" s="3">
        <v>276</v>
      </c>
      <c r="H12" s="3">
        <v>101</v>
      </c>
      <c r="I12" s="3">
        <v>18082</v>
      </c>
      <c r="J12" s="3">
        <v>4.5406084086669498</v>
      </c>
      <c r="K12" s="3">
        <v>0.99853393674947</v>
      </c>
      <c r="L12" s="3">
        <v>0.47926679615924</v>
      </c>
      <c r="M12" s="3">
        <v>7.1219499649461504</v>
      </c>
    </row>
    <row r="13" spans="1:13" x14ac:dyDescent="0.25">
      <c r="A13" s="3" t="s">
        <v>13</v>
      </c>
      <c r="B13" s="3" t="s">
        <v>214</v>
      </c>
      <c r="C13" s="3">
        <v>14</v>
      </c>
      <c r="D13" s="3">
        <v>3.0051301865327201E-2</v>
      </c>
      <c r="E13" s="3">
        <v>6.1374085980724098E-3</v>
      </c>
      <c r="F13" s="3" t="s">
        <v>322</v>
      </c>
      <c r="G13" s="3">
        <v>276</v>
      </c>
      <c r="H13" s="3">
        <v>384</v>
      </c>
      <c r="I13" s="3">
        <v>18082</v>
      </c>
      <c r="J13" s="3">
        <v>2.3885492149758401</v>
      </c>
      <c r="K13" s="3">
        <v>0.99987741379053297</v>
      </c>
      <c r="L13" s="3">
        <v>0.55903534216217998</v>
      </c>
      <c r="M13" s="3">
        <v>9.6952804415517395</v>
      </c>
    </row>
    <row r="14" spans="1:13" x14ac:dyDescent="0.25">
      <c r="A14" s="3" t="s">
        <v>13</v>
      </c>
      <c r="B14" s="3" t="s">
        <v>70</v>
      </c>
      <c r="C14" s="3">
        <v>8</v>
      </c>
      <c r="D14" s="3">
        <v>1.7172172494472698E-2</v>
      </c>
      <c r="E14" s="3">
        <v>7.0493634035702999E-3</v>
      </c>
      <c r="F14" s="3" t="s">
        <v>323</v>
      </c>
      <c r="G14" s="3">
        <v>276</v>
      </c>
      <c r="H14" s="3">
        <v>146</v>
      </c>
      <c r="I14" s="3">
        <v>18082</v>
      </c>
      <c r="J14" s="3">
        <v>3.5898352193766101</v>
      </c>
      <c r="K14" s="3">
        <v>0.99996799892987198</v>
      </c>
      <c r="L14" s="3">
        <v>0.57788539860188304</v>
      </c>
      <c r="M14" s="3">
        <v>11.0581509045762</v>
      </c>
    </row>
    <row r="15" spans="1:13" x14ac:dyDescent="0.25">
      <c r="A15" s="3" t="s">
        <v>13</v>
      </c>
      <c r="B15" s="3" t="s">
        <v>324</v>
      </c>
      <c r="C15" s="3">
        <v>18</v>
      </c>
      <c r="D15" s="3">
        <v>3.8637388112563502E-2</v>
      </c>
      <c r="E15" s="3">
        <v>7.2473855541637299E-3</v>
      </c>
      <c r="F15" s="3" t="s">
        <v>325</v>
      </c>
      <c r="G15" s="3">
        <v>276</v>
      </c>
      <c r="H15" s="3">
        <v>576</v>
      </c>
      <c r="I15" s="3">
        <v>18082</v>
      </c>
      <c r="J15" s="3">
        <v>2.0473278985507202</v>
      </c>
      <c r="K15" s="3">
        <v>0.99997609764245299</v>
      </c>
      <c r="L15" s="3">
        <v>0.55894226646531697</v>
      </c>
      <c r="M15" s="3">
        <v>11.351519849355499</v>
      </c>
    </row>
    <row r="16" spans="1:13" x14ac:dyDescent="0.25">
      <c r="A16" s="3" t="s">
        <v>13</v>
      </c>
      <c r="B16" s="3" t="s">
        <v>44</v>
      </c>
      <c r="C16" s="3">
        <v>22</v>
      </c>
      <c r="D16" s="3">
        <v>4.72234743597999E-2</v>
      </c>
      <c r="E16" s="3">
        <v>8.3711781620465203E-3</v>
      </c>
      <c r="F16" s="3" t="s">
        <v>326</v>
      </c>
      <c r="G16" s="3">
        <v>276</v>
      </c>
      <c r="H16" s="3">
        <v>780</v>
      </c>
      <c r="I16" s="3">
        <v>18082</v>
      </c>
      <c r="J16" s="3">
        <v>1.8478446674098801</v>
      </c>
      <c r="K16" s="3">
        <v>0.99999544179925803</v>
      </c>
      <c r="L16" s="3">
        <v>0.58458206148273295</v>
      </c>
      <c r="M16" s="3">
        <v>12.999266080023901</v>
      </c>
    </row>
    <row r="17" spans="1:13" x14ac:dyDescent="0.25">
      <c r="A17" s="3" t="s">
        <v>13</v>
      </c>
      <c r="B17" s="3" t="s">
        <v>210</v>
      </c>
      <c r="C17" s="3">
        <v>4</v>
      </c>
      <c r="D17" s="3">
        <v>8.5860862472363492E-3</v>
      </c>
      <c r="E17" s="3">
        <v>9.4927333887447098E-3</v>
      </c>
      <c r="F17" s="3" t="s">
        <v>211</v>
      </c>
      <c r="G17" s="3">
        <v>276</v>
      </c>
      <c r="H17" s="3">
        <v>29</v>
      </c>
      <c r="I17" s="3">
        <v>18082</v>
      </c>
      <c r="J17" s="3">
        <v>9.0364817591204396</v>
      </c>
      <c r="K17" s="3">
        <v>0.99999912950690795</v>
      </c>
      <c r="L17" s="3">
        <v>0.60555690733553003</v>
      </c>
      <c r="M17" s="3">
        <v>14.6150066231005</v>
      </c>
    </row>
    <row r="18" spans="1:13" x14ac:dyDescent="0.25">
      <c r="A18" s="3" t="s">
        <v>13</v>
      </c>
      <c r="B18" s="3" t="s">
        <v>140</v>
      </c>
      <c r="C18" s="3">
        <v>3</v>
      </c>
      <c r="D18" s="3">
        <v>6.4395646854272601E-3</v>
      </c>
      <c r="E18" s="3">
        <v>9.5681557865908793E-3</v>
      </c>
      <c r="F18" s="3" t="s">
        <v>141</v>
      </c>
      <c r="G18" s="3">
        <v>276</v>
      </c>
      <c r="H18" s="3">
        <v>10</v>
      </c>
      <c r="I18" s="3">
        <v>18082</v>
      </c>
      <c r="J18" s="3">
        <v>19.654347826086902</v>
      </c>
      <c r="K18" s="3">
        <v>0.99999922127721697</v>
      </c>
      <c r="L18" s="3">
        <v>0.58484389376330903</v>
      </c>
      <c r="M18" s="3">
        <v>14.7226438909849</v>
      </c>
    </row>
    <row r="19" spans="1:13" x14ac:dyDescent="0.25">
      <c r="A19" s="3" t="s">
        <v>13</v>
      </c>
      <c r="B19" s="3" t="s">
        <v>36</v>
      </c>
      <c r="C19" s="3">
        <v>7</v>
      </c>
      <c r="D19" s="3">
        <v>1.5025650932663601E-2</v>
      </c>
      <c r="E19" s="3">
        <v>1.05134544402607E-2</v>
      </c>
      <c r="F19" s="3" t="s">
        <v>327</v>
      </c>
      <c r="G19" s="3">
        <v>276</v>
      </c>
      <c r="H19" s="3">
        <v>121</v>
      </c>
      <c r="I19" s="3">
        <v>18082</v>
      </c>
      <c r="J19" s="3">
        <v>3.7900946221104301</v>
      </c>
      <c r="K19" s="3">
        <v>0.99999980739218197</v>
      </c>
      <c r="L19" s="3">
        <v>0.59730075232093305</v>
      </c>
      <c r="M19" s="3">
        <v>16.060936328960299</v>
      </c>
    </row>
    <row r="20" spans="1:13" x14ac:dyDescent="0.25">
      <c r="A20" s="3" t="s">
        <v>13</v>
      </c>
      <c r="B20" s="3" t="s">
        <v>156</v>
      </c>
      <c r="C20" s="3">
        <v>3</v>
      </c>
      <c r="D20" s="3">
        <v>6.4395646854272601E-3</v>
      </c>
      <c r="E20" s="3">
        <v>1.1577859694009899E-2</v>
      </c>
      <c r="F20" s="3" t="s">
        <v>157</v>
      </c>
      <c r="G20" s="3">
        <v>276</v>
      </c>
      <c r="H20" s="3">
        <v>11</v>
      </c>
      <c r="I20" s="3">
        <v>18082</v>
      </c>
      <c r="J20" s="3">
        <v>17.867588932806299</v>
      </c>
      <c r="K20" s="3">
        <v>0.99999996011348202</v>
      </c>
      <c r="L20" s="3">
        <v>0.61190791589653304</v>
      </c>
      <c r="M20" s="3">
        <v>17.544222545864599</v>
      </c>
    </row>
    <row r="21" spans="1:13" x14ac:dyDescent="0.25">
      <c r="A21" s="3" t="s">
        <v>13</v>
      </c>
      <c r="B21" s="3" t="s">
        <v>182</v>
      </c>
      <c r="C21" s="3">
        <v>7</v>
      </c>
      <c r="D21" s="3">
        <v>1.5025650932663601E-2</v>
      </c>
      <c r="E21" s="3">
        <v>1.1767891416310799E-2</v>
      </c>
      <c r="F21" s="3" t="s">
        <v>328</v>
      </c>
      <c r="G21" s="3">
        <v>276</v>
      </c>
      <c r="H21" s="3">
        <v>124</v>
      </c>
      <c r="I21" s="3">
        <v>18082</v>
      </c>
      <c r="J21" s="3">
        <v>3.6983987844787198</v>
      </c>
      <c r="K21" s="3">
        <v>0.99999996989358197</v>
      </c>
      <c r="L21" s="3">
        <v>0.598079690627771</v>
      </c>
      <c r="M21" s="3">
        <v>17.806433497651302</v>
      </c>
    </row>
    <row r="22" spans="1:13" x14ac:dyDescent="0.25">
      <c r="A22" s="3" t="s">
        <v>13</v>
      </c>
      <c r="B22" s="3" t="s">
        <v>174</v>
      </c>
      <c r="C22" s="3">
        <v>3</v>
      </c>
      <c r="D22" s="3">
        <v>6.4395646854272601E-3</v>
      </c>
      <c r="E22" s="3">
        <v>1.37551371646781E-2</v>
      </c>
      <c r="F22" s="3" t="s">
        <v>175</v>
      </c>
      <c r="G22" s="3">
        <v>276</v>
      </c>
      <c r="H22" s="3">
        <v>12</v>
      </c>
      <c r="I22" s="3">
        <v>18082</v>
      </c>
      <c r="J22" s="3">
        <v>16.378623188405701</v>
      </c>
      <c r="K22" s="3">
        <v>0.99999999841621801</v>
      </c>
      <c r="L22" s="3">
        <v>0.63693468605644399</v>
      </c>
      <c r="M22" s="3">
        <v>20.5019543659254</v>
      </c>
    </row>
    <row r="23" spans="1:13" x14ac:dyDescent="0.25">
      <c r="A23" s="3" t="s">
        <v>13</v>
      </c>
      <c r="B23" s="3" t="s">
        <v>329</v>
      </c>
      <c r="C23" s="3">
        <v>4</v>
      </c>
      <c r="D23" s="3">
        <v>8.5860862472363492E-3</v>
      </c>
      <c r="E23" s="3">
        <v>1.5907213445405299E-2</v>
      </c>
      <c r="F23" s="3" t="s">
        <v>330</v>
      </c>
      <c r="G23" s="3">
        <v>276</v>
      </c>
      <c r="H23" s="3">
        <v>35</v>
      </c>
      <c r="I23" s="3">
        <v>18082</v>
      </c>
      <c r="J23" s="3">
        <v>7.4873706004140699</v>
      </c>
      <c r="K23" s="3">
        <v>0.99999999993517497</v>
      </c>
      <c r="L23" s="3">
        <v>0.67277633346347199</v>
      </c>
      <c r="M23" s="3">
        <v>23.3272596457467</v>
      </c>
    </row>
    <row r="24" spans="1:13" x14ac:dyDescent="0.25">
      <c r="A24" s="3" t="s">
        <v>13</v>
      </c>
      <c r="B24" s="3" t="s">
        <v>148</v>
      </c>
      <c r="C24" s="3">
        <v>6</v>
      </c>
      <c r="D24" s="3">
        <v>1.2879129370854499E-2</v>
      </c>
      <c r="E24" s="3">
        <v>1.62718833604895E-2</v>
      </c>
      <c r="F24" s="3" t="s">
        <v>331</v>
      </c>
      <c r="G24" s="3">
        <v>276</v>
      </c>
      <c r="H24" s="3">
        <v>97</v>
      </c>
      <c r="I24" s="3">
        <v>18082</v>
      </c>
      <c r="J24" s="3">
        <v>4.0524428507395696</v>
      </c>
      <c r="K24" s="3">
        <v>0.99999999996230804</v>
      </c>
      <c r="L24" s="3">
        <v>0.66411306157065098</v>
      </c>
      <c r="M24" s="3">
        <v>23.7965575677968</v>
      </c>
    </row>
    <row r="25" spans="1:13" x14ac:dyDescent="0.25">
      <c r="A25" s="3" t="s">
        <v>13</v>
      </c>
      <c r="B25" s="3" t="s">
        <v>332</v>
      </c>
      <c r="C25" s="3">
        <v>4</v>
      </c>
      <c r="D25" s="3">
        <v>8.5860862472363492E-3</v>
      </c>
      <c r="E25" s="3">
        <v>1.7162206252466099E-2</v>
      </c>
      <c r="F25" s="3" t="s">
        <v>333</v>
      </c>
      <c r="G25" s="3">
        <v>276</v>
      </c>
      <c r="H25" s="3">
        <v>36</v>
      </c>
      <c r="I25" s="3">
        <v>18082</v>
      </c>
      <c r="J25" s="3">
        <v>7.2793880837359097</v>
      </c>
      <c r="K25" s="3">
        <v>0.99999999998997802</v>
      </c>
      <c r="L25" s="3">
        <v>0.66750878089503796</v>
      </c>
      <c r="M25" s="3">
        <v>24.9310105575134</v>
      </c>
    </row>
    <row r="26" spans="1:13" x14ac:dyDescent="0.25">
      <c r="A26" s="3" t="s">
        <v>13</v>
      </c>
      <c r="B26" s="3" t="s">
        <v>66</v>
      </c>
      <c r="C26" s="3">
        <v>3</v>
      </c>
      <c r="D26" s="3">
        <v>6.4395646854272601E-3</v>
      </c>
      <c r="E26" s="3">
        <v>1.85904460180123E-2</v>
      </c>
      <c r="F26" s="3" t="s">
        <v>334</v>
      </c>
      <c r="G26" s="3">
        <v>276</v>
      </c>
      <c r="H26" s="3">
        <v>14</v>
      </c>
      <c r="I26" s="3">
        <v>18082</v>
      </c>
      <c r="J26" s="3">
        <v>14.0388198757763</v>
      </c>
      <c r="K26" s="3">
        <v>0.99999999999880596</v>
      </c>
      <c r="L26" s="3">
        <v>0.68142862985672004</v>
      </c>
      <c r="M26" s="3">
        <v>26.717789712222999</v>
      </c>
    </row>
    <row r="27" spans="1:13" x14ac:dyDescent="0.25">
      <c r="A27" s="3" t="s">
        <v>13</v>
      </c>
      <c r="B27" s="3" t="s">
        <v>232</v>
      </c>
      <c r="C27" s="3">
        <v>5</v>
      </c>
      <c r="D27" s="3">
        <v>1.07326078090454E-2</v>
      </c>
      <c r="E27" s="3">
        <v>1.89849263488759E-2</v>
      </c>
      <c r="F27" s="3" t="s">
        <v>335</v>
      </c>
      <c r="G27" s="3">
        <v>276</v>
      </c>
      <c r="H27" s="3">
        <v>67</v>
      </c>
      <c r="I27" s="3">
        <v>18082</v>
      </c>
      <c r="J27" s="3">
        <v>4.8891412502703799</v>
      </c>
      <c r="K27" s="3">
        <v>0.99999999999933697</v>
      </c>
      <c r="L27" s="3">
        <v>0.67426770124194402</v>
      </c>
      <c r="M27" s="3">
        <v>27.2042096625316</v>
      </c>
    </row>
    <row r="28" spans="1:13" x14ac:dyDescent="0.25">
      <c r="A28" s="3" t="s">
        <v>13</v>
      </c>
      <c r="B28" s="3" t="s">
        <v>336</v>
      </c>
      <c r="C28" s="3">
        <v>13</v>
      </c>
      <c r="D28" s="3">
        <v>2.79047803035181E-2</v>
      </c>
      <c r="E28" s="3">
        <v>1.9573753873682001E-2</v>
      </c>
      <c r="F28" s="3" t="s">
        <v>337</v>
      </c>
      <c r="G28" s="3">
        <v>276</v>
      </c>
      <c r="H28" s="3">
        <v>400</v>
      </c>
      <c r="I28" s="3">
        <v>18082</v>
      </c>
      <c r="J28" s="3">
        <v>2.1292210144927499</v>
      </c>
      <c r="K28" s="3">
        <v>0.999999999999724</v>
      </c>
      <c r="L28" s="3">
        <v>0.67120541963440905</v>
      </c>
      <c r="M28" s="3">
        <v>27.924631624612001</v>
      </c>
    </row>
    <row r="29" spans="1:13" x14ac:dyDescent="0.25">
      <c r="A29" s="3" t="s">
        <v>13</v>
      </c>
      <c r="B29" s="3" t="s">
        <v>26</v>
      </c>
      <c r="C29" s="3">
        <v>3</v>
      </c>
      <c r="D29" s="3">
        <v>6.4395646854272601E-3</v>
      </c>
      <c r="E29" s="3">
        <v>2.1237811893741299E-2</v>
      </c>
      <c r="F29" s="3" t="s">
        <v>338</v>
      </c>
      <c r="G29" s="3">
        <v>276</v>
      </c>
      <c r="H29" s="3">
        <v>15</v>
      </c>
      <c r="I29" s="3">
        <v>18082</v>
      </c>
      <c r="J29" s="3">
        <v>13.1028985507246</v>
      </c>
      <c r="K29" s="3">
        <v>0.99999999999997702</v>
      </c>
      <c r="L29" s="3">
        <v>0.68750617185049701</v>
      </c>
      <c r="M29" s="3">
        <v>29.9245345240261</v>
      </c>
    </row>
    <row r="30" spans="1:13" x14ac:dyDescent="0.25">
      <c r="A30" s="3" t="s">
        <v>13</v>
      </c>
      <c r="B30" s="3" t="s">
        <v>68</v>
      </c>
      <c r="C30" s="3">
        <v>4</v>
      </c>
      <c r="D30" s="3">
        <v>8.5860862472363492E-3</v>
      </c>
      <c r="E30" s="3">
        <v>2.2721268559263701E-2</v>
      </c>
      <c r="F30" s="3" t="s">
        <v>339</v>
      </c>
      <c r="G30" s="3">
        <v>276</v>
      </c>
      <c r="H30" s="3">
        <v>40</v>
      </c>
      <c r="I30" s="3">
        <v>18082</v>
      </c>
      <c r="J30" s="3">
        <v>6.5514492753623097</v>
      </c>
      <c r="K30" s="3">
        <v>0.999999999999997</v>
      </c>
      <c r="L30" s="3">
        <v>0.69907111803329203</v>
      </c>
      <c r="M30" s="3">
        <v>31.663312705715299</v>
      </c>
    </row>
    <row r="31" spans="1:13" x14ac:dyDescent="0.25">
      <c r="A31" s="3" t="s">
        <v>13</v>
      </c>
      <c r="B31" s="3" t="s">
        <v>340</v>
      </c>
      <c r="C31" s="3">
        <v>7</v>
      </c>
      <c r="D31" s="3">
        <v>1.5025650932663601E-2</v>
      </c>
      <c r="E31" s="3">
        <v>2.8090015161207699E-2</v>
      </c>
      <c r="F31" s="3" t="s">
        <v>341</v>
      </c>
      <c r="G31" s="3">
        <v>276</v>
      </c>
      <c r="H31" s="3">
        <v>151</v>
      </c>
      <c r="I31" s="3">
        <v>18082</v>
      </c>
      <c r="J31" s="3">
        <v>3.0370956905653101</v>
      </c>
      <c r="K31" s="3">
        <v>1</v>
      </c>
      <c r="L31" s="3">
        <v>0.76244988444267103</v>
      </c>
      <c r="M31" s="3">
        <v>37.623161204874201</v>
      </c>
    </row>
    <row r="32" spans="1:13" x14ac:dyDescent="0.25">
      <c r="A32" s="3" t="s">
        <v>13</v>
      </c>
      <c r="B32" s="3" t="s">
        <v>74</v>
      </c>
      <c r="C32" s="3">
        <v>5</v>
      </c>
      <c r="D32" s="3">
        <v>1.07326078090454E-2</v>
      </c>
      <c r="E32" s="3">
        <v>2.86144219979684E-2</v>
      </c>
      <c r="F32" s="3" t="s">
        <v>342</v>
      </c>
      <c r="G32" s="3">
        <v>276</v>
      </c>
      <c r="H32" s="3">
        <v>76</v>
      </c>
      <c r="I32" s="3">
        <v>18082</v>
      </c>
      <c r="J32" s="3">
        <v>4.3101639969488899</v>
      </c>
      <c r="K32" s="3">
        <v>1</v>
      </c>
      <c r="L32" s="3">
        <v>0.75726474328915605</v>
      </c>
      <c r="M32" s="3">
        <v>38.178347475911202</v>
      </c>
    </row>
    <row r="33" spans="1:13" x14ac:dyDescent="0.25">
      <c r="A33" s="3" t="s">
        <v>13</v>
      </c>
      <c r="B33" s="3" t="s">
        <v>253</v>
      </c>
      <c r="C33" s="3">
        <v>6</v>
      </c>
      <c r="D33" s="3">
        <v>1.2879129370854499E-2</v>
      </c>
      <c r="E33" s="3">
        <v>2.9217978060329199E-2</v>
      </c>
      <c r="F33" s="3" t="s">
        <v>343</v>
      </c>
      <c r="G33" s="3">
        <v>276</v>
      </c>
      <c r="H33" s="3">
        <v>113</v>
      </c>
      <c r="I33" s="3">
        <v>18082</v>
      </c>
      <c r="J33" s="3">
        <v>3.47864563293574</v>
      </c>
      <c r="K33" s="3">
        <v>1</v>
      </c>
      <c r="L33" s="3">
        <v>0.75326628140707597</v>
      </c>
      <c r="M33" s="3">
        <v>38.811580500398897</v>
      </c>
    </row>
    <row r="34" spans="1:13" x14ac:dyDescent="0.25">
      <c r="A34" s="3" t="s">
        <v>13</v>
      </c>
      <c r="B34" s="3" t="s">
        <v>80</v>
      </c>
      <c r="C34" s="3">
        <v>5</v>
      </c>
      <c r="D34" s="3">
        <v>1.07326078090454E-2</v>
      </c>
      <c r="E34" s="3">
        <v>2.9833727346327599E-2</v>
      </c>
      <c r="F34" s="3" t="s">
        <v>344</v>
      </c>
      <c r="G34" s="3">
        <v>276</v>
      </c>
      <c r="H34" s="3">
        <v>77</v>
      </c>
      <c r="I34" s="3">
        <v>18082</v>
      </c>
      <c r="J34" s="3">
        <v>4.2541878411443603</v>
      </c>
      <c r="K34" s="3">
        <v>1</v>
      </c>
      <c r="L34" s="3">
        <v>0.74960626984263901</v>
      </c>
      <c r="M34" s="3">
        <v>39.451322264095303</v>
      </c>
    </row>
    <row r="35" spans="1:13" x14ac:dyDescent="0.25">
      <c r="A35" s="3" t="s">
        <v>13</v>
      </c>
      <c r="B35" s="3" t="s">
        <v>96</v>
      </c>
      <c r="C35" s="3">
        <v>3</v>
      </c>
      <c r="D35" s="3">
        <v>6.4395646854272601E-3</v>
      </c>
      <c r="E35" s="3">
        <v>3.0037346546087001E-2</v>
      </c>
      <c r="F35" s="3" t="s">
        <v>345</v>
      </c>
      <c r="G35" s="3">
        <v>276</v>
      </c>
      <c r="H35" s="3">
        <v>18</v>
      </c>
      <c r="I35" s="3">
        <v>18082</v>
      </c>
      <c r="J35" s="3">
        <v>10.919082125603801</v>
      </c>
      <c r="K35" s="3">
        <v>1</v>
      </c>
      <c r="L35" s="3">
        <v>0.74129455315776804</v>
      </c>
      <c r="M35" s="3">
        <v>39.6614888996899</v>
      </c>
    </row>
    <row r="36" spans="1:13" x14ac:dyDescent="0.25">
      <c r="A36" s="3" t="s">
        <v>13</v>
      </c>
      <c r="B36" s="3" t="s">
        <v>94</v>
      </c>
      <c r="C36" s="3">
        <v>3</v>
      </c>
      <c r="D36" s="3">
        <v>6.4395646854272601E-3</v>
      </c>
      <c r="E36" s="3">
        <v>3.0037346546087001E-2</v>
      </c>
      <c r="F36" s="3" t="s">
        <v>346</v>
      </c>
      <c r="G36" s="3">
        <v>276</v>
      </c>
      <c r="H36" s="3">
        <v>18</v>
      </c>
      <c r="I36" s="3">
        <v>18082</v>
      </c>
      <c r="J36" s="3">
        <v>10.919082125603801</v>
      </c>
      <c r="K36" s="3">
        <v>1</v>
      </c>
      <c r="L36" s="3">
        <v>0.74129455315776804</v>
      </c>
      <c r="M36" s="3">
        <v>39.6614888996899</v>
      </c>
    </row>
    <row r="37" spans="1:13" x14ac:dyDescent="0.25">
      <c r="A37" s="3" t="s">
        <v>13</v>
      </c>
      <c r="B37" s="3" t="s">
        <v>347</v>
      </c>
      <c r="C37" s="3">
        <v>11</v>
      </c>
      <c r="D37" s="3">
        <v>2.3611737179899901E-2</v>
      </c>
      <c r="E37" s="3">
        <v>3.2856318598529201E-2</v>
      </c>
      <c r="F37" s="3" t="s">
        <v>348</v>
      </c>
      <c r="G37" s="3">
        <v>276</v>
      </c>
      <c r="H37" s="3">
        <v>335</v>
      </c>
      <c r="I37" s="3">
        <v>18082</v>
      </c>
      <c r="J37" s="3">
        <v>2.1512221501189699</v>
      </c>
      <c r="K37" s="3">
        <v>1</v>
      </c>
      <c r="L37" s="3">
        <v>0.76248764096470101</v>
      </c>
      <c r="M37" s="3">
        <v>42.501570085388501</v>
      </c>
    </row>
    <row r="38" spans="1:13" x14ac:dyDescent="0.25">
      <c r="A38" s="3" t="s">
        <v>13</v>
      </c>
      <c r="B38" s="3" t="s">
        <v>349</v>
      </c>
      <c r="C38" s="3">
        <v>3</v>
      </c>
      <c r="D38" s="3">
        <v>6.4395646854272601E-3</v>
      </c>
      <c r="E38" s="3">
        <v>3.3239973760060298E-2</v>
      </c>
      <c r="F38" s="3" t="s">
        <v>350</v>
      </c>
      <c r="G38" s="3">
        <v>276</v>
      </c>
      <c r="H38" s="3">
        <v>19</v>
      </c>
      <c r="I38" s="3">
        <v>18082</v>
      </c>
      <c r="J38" s="3">
        <v>10.344393592677299</v>
      </c>
      <c r="K38" s="3">
        <v>1</v>
      </c>
      <c r="L38" s="3">
        <v>0.75659974682160303</v>
      </c>
      <c r="M38" s="3">
        <v>42.878240540955296</v>
      </c>
    </row>
    <row r="39" spans="1:13" x14ac:dyDescent="0.25">
      <c r="A39" s="3" t="s">
        <v>13</v>
      </c>
      <c r="B39" s="3" t="s">
        <v>351</v>
      </c>
      <c r="C39" s="3">
        <v>5</v>
      </c>
      <c r="D39" s="3">
        <v>1.07326078090454E-2</v>
      </c>
      <c r="E39" s="3">
        <v>3.3673994698109701E-2</v>
      </c>
      <c r="F39" s="3" t="s">
        <v>352</v>
      </c>
      <c r="G39" s="3">
        <v>276</v>
      </c>
      <c r="H39" s="3">
        <v>80</v>
      </c>
      <c r="I39" s="3">
        <v>18082</v>
      </c>
      <c r="J39" s="3">
        <v>4.0946557971014403</v>
      </c>
      <c r="K39" s="3">
        <v>1</v>
      </c>
      <c r="L39" s="3">
        <v>0.75143363280484599</v>
      </c>
      <c r="M39" s="3">
        <v>43.301564280004399</v>
      </c>
    </row>
    <row r="40" spans="1:13" x14ac:dyDescent="0.25">
      <c r="A40" s="3" t="s">
        <v>13</v>
      </c>
      <c r="B40" s="3" t="s">
        <v>353</v>
      </c>
      <c r="C40" s="3">
        <v>6</v>
      </c>
      <c r="D40" s="3">
        <v>1.2879129370854499E-2</v>
      </c>
      <c r="E40" s="3">
        <v>3.4297297795086501E-2</v>
      </c>
      <c r="F40" s="3" t="s">
        <v>354</v>
      </c>
      <c r="G40" s="3">
        <v>276</v>
      </c>
      <c r="H40" s="3">
        <v>118</v>
      </c>
      <c r="I40" s="3">
        <v>18082</v>
      </c>
      <c r="J40" s="3">
        <v>3.3312453942520199</v>
      </c>
      <c r="K40" s="3">
        <v>1</v>
      </c>
      <c r="L40" s="3">
        <v>0.74840518460934802</v>
      </c>
      <c r="M40" s="3">
        <v>43.904351045255098</v>
      </c>
    </row>
    <row r="41" spans="1:13" x14ac:dyDescent="0.25">
      <c r="A41" s="3" t="s">
        <v>13</v>
      </c>
      <c r="B41" s="3" t="s">
        <v>355</v>
      </c>
      <c r="C41" s="3">
        <v>4</v>
      </c>
      <c r="D41" s="3">
        <v>8.5860862472363492E-3</v>
      </c>
      <c r="E41" s="3">
        <v>3.4525926547894298E-2</v>
      </c>
      <c r="F41" s="3" t="s">
        <v>356</v>
      </c>
      <c r="G41" s="3">
        <v>276</v>
      </c>
      <c r="H41" s="3">
        <v>47</v>
      </c>
      <c r="I41" s="3">
        <v>18082</v>
      </c>
      <c r="J41" s="3">
        <v>5.5757015109466499</v>
      </c>
      <c r="K41" s="3">
        <v>1</v>
      </c>
      <c r="L41" s="3">
        <v>0.741468354374618</v>
      </c>
      <c r="M41" s="3">
        <v>44.123940944525501</v>
      </c>
    </row>
    <row r="42" spans="1:13" x14ac:dyDescent="0.25">
      <c r="A42" s="3" t="s">
        <v>13</v>
      </c>
      <c r="B42" s="3" t="s">
        <v>251</v>
      </c>
      <c r="C42" s="3">
        <v>8</v>
      </c>
      <c r="D42" s="3">
        <v>1.7172172494472698E-2</v>
      </c>
      <c r="E42" s="3">
        <v>3.5950652488686001E-2</v>
      </c>
      <c r="F42" s="3" t="s">
        <v>357</v>
      </c>
      <c r="G42" s="3">
        <v>276</v>
      </c>
      <c r="H42" s="3">
        <v>203</v>
      </c>
      <c r="I42" s="3">
        <v>18082</v>
      </c>
      <c r="J42" s="3">
        <v>2.5818519311772601</v>
      </c>
      <c r="K42" s="3">
        <v>1</v>
      </c>
      <c r="L42" s="3">
        <v>0.74676800122078002</v>
      </c>
      <c r="M42" s="3">
        <v>45.474245400991698</v>
      </c>
    </row>
    <row r="43" spans="1:13" x14ac:dyDescent="0.25">
      <c r="A43" s="3" t="s">
        <v>13</v>
      </c>
      <c r="B43" s="3" t="s">
        <v>235</v>
      </c>
      <c r="C43" s="3">
        <v>4</v>
      </c>
      <c r="D43" s="3">
        <v>8.5860862472363492E-3</v>
      </c>
      <c r="E43" s="3">
        <v>3.6426025948891598E-2</v>
      </c>
      <c r="F43" s="3" t="s">
        <v>358</v>
      </c>
      <c r="G43" s="3">
        <v>276</v>
      </c>
      <c r="H43" s="3">
        <v>48</v>
      </c>
      <c r="I43" s="3">
        <v>18082</v>
      </c>
      <c r="J43" s="3">
        <v>5.4595410628019296</v>
      </c>
      <c r="K43" s="3">
        <v>1</v>
      </c>
      <c r="L43" s="3">
        <v>0.74260736488830104</v>
      </c>
      <c r="M43" s="3">
        <v>45.917922783738902</v>
      </c>
    </row>
    <row r="44" spans="1:13" x14ac:dyDescent="0.25">
      <c r="A44" s="3" t="s">
        <v>13</v>
      </c>
      <c r="B44" s="3" t="s">
        <v>172</v>
      </c>
      <c r="C44" s="3">
        <v>15</v>
      </c>
      <c r="D44" s="3">
        <v>3.2197823427136299E-2</v>
      </c>
      <c r="E44" s="3">
        <v>3.8284802223687797E-2</v>
      </c>
      <c r="F44" s="3" t="s">
        <v>359</v>
      </c>
      <c r="G44" s="3">
        <v>276</v>
      </c>
      <c r="H44" s="3">
        <v>542</v>
      </c>
      <c r="I44" s="3">
        <v>18082</v>
      </c>
      <c r="J44" s="3">
        <v>1.8131317182736999</v>
      </c>
      <c r="K44" s="3">
        <v>1</v>
      </c>
      <c r="L44" s="3">
        <v>0.75165881080750296</v>
      </c>
      <c r="M44" s="3">
        <v>47.620407916565497</v>
      </c>
    </row>
    <row r="45" spans="1:13" x14ac:dyDescent="0.25">
      <c r="A45" s="3" t="s">
        <v>13</v>
      </c>
      <c r="B45" s="3" t="s">
        <v>196</v>
      </c>
      <c r="C45" s="3">
        <v>5</v>
      </c>
      <c r="D45" s="3">
        <v>1.07326078090454E-2</v>
      </c>
      <c r="E45" s="3">
        <v>3.92223375507069E-2</v>
      </c>
      <c r="F45" s="3" t="s">
        <v>360</v>
      </c>
      <c r="G45" s="3">
        <v>276</v>
      </c>
      <c r="H45" s="3">
        <v>84</v>
      </c>
      <c r="I45" s="3">
        <v>18082</v>
      </c>
      <c r="J45" s="3">
        <v>3.8996721877156602</v>
      </c>
      <c r="K45" s="3">
        <v>1</v>
      </c>
      <c r="L45" s="3">
        <v>0.75185953430902797</v>
      </c>
      <c r="M45" s="3">
        <v>48.459881847679902</v>
      </c>
    </row>
    <row r="46" spans="1:13" x14ac:dyDescent="0.25">
      <c r="A46" s="3" t="s">
        <v>13</v>
      </c>
      <c r="B46" s="3" t="s">
        <v>226</v>
      </c>
      <c r="C46" s="3">
        <v>5</v>
      </c>
      <c r="D46" s="3">
        <v>1.07326078090454E-2</v>
      </c>
      <c r="E46" s="3">
        <v>4.3705782157672401E-2</v>
      </c>
      <c r="F46" s="3" t="s">
        <v>361</v>
      </c>
      <c r="G46" s="3">
        <v>276</v>
      </c>
      <c r="H46" s="3">
        <v>87</v>
      </c>
      <c r="I46" s="3">
        <v>18082</v>
      </c>
      <c r="J46" s="3">
        <v>3.76520073296685</v>
      </c>
      <c r="K46" s="3">
        <v>1</v>
      </c>
      <c r="L46" s="3">
        <v>0.78139471594711196</v>
      </c>
      <c r="M46" s="3">
        <v>52.302516215468899</v>
      </c>
    </row>
    <row r="47" spans="1:13" x14ac:dyDescent="0.25">
      <c r="A47" s="3" t="s">
        <v>13</v>
      </c>
      <c r="B47" s="3" t="s">
        <v>362</v>
      </c>
      <c r="C47" s="3">
        <v>8</v>
      </c>
      <c r="D47" s="3">
        <v>1.7172172494472698E-2</v>
      </c>
      <c r="E47" s="3">
        <v>4.5223952898491897E-2</v>
      </c>
      <c r="F47" s="3" t="s">
        <v>363</v>
      </c>
      <c r="G47" s="3">
        <v>276</v>
      </c>
      <c r="H47" s="3">
        <v>213</v>
      </c>
      <c r="I47" s="3">
        <v>18082</v>
      </c>
      <c r="J47" s="3">
        <v>2.4606382254881898</v>
      </c>
      <c r="K47" s="3">
        <v>1</v>
      </c>
      <c r="L47" s="3">
        <v>0.78535272565521197</v>
      </c>
      <c r="M47" s="3">
        <v>53.5414917833264</v>
      </c>
    </row>
    <row r="48" spans="1:13" x14ac:dyDescent="0.25">
      <c r="A48" s="3" t="s">
        <v>13</v>
      </c>
      <c r="B48" s="3" t="s">
        <v>64</v>
      </c>
      <c r="C48" s="3">
        <v>4</v>
      </c>
      <c r="D48" s="3">
        <v>8.5860862472363492E-3</v>
      </c>
      <c r="E48" s="3">
        <v>4.89213804212804E-2</v>
      </c>
      <c r="F48" s="3" t="s">
        <v>364</v>
      </c>
      <c r="G48" s="3">
        <v>276</v>
      </c>
      <c r="H48" s="3">
        <v>54</v>
      </c>
      <c r="I48" s="3">
        <v>18082</v>
      </c>
      <c r="J48" s="3">
        <v>4.8529253891572699</v>
      </c>
      <c r="K48" s="3">
        <v>1</v>
      </c>
      <c r="L48" s="3">
        <v>0.80420952046706096</v>
      </c>
      <c r="M48" s="3">
        <v>56.433631620247702</v>
      </c>
    </row>
    <row r="49" spans="1:13" x14ac:dyDescent="0.25">
      <c r="A49" s="3" t="s">
        <v>13</v>
      </c>
      <c r="B49" s="3" t="s">
        <v>365</v>
      </c>
      <c r="C49" s="3">
        <v>4</v>
      </c>
      <c r="D49" s="3">
        <v>8.5860862472363492E-3</v>
      </c>
      <c r="E49" s="3">
        <v>4.89213804212804E-2</v>
      </c>
      <c r="F49" s="3" t="s">
        <v>366</v>
      </c>
      <c r="G49" s="3">
        <v>276</v>
      </c>
      <c r="H49" s="3">
        <v>54</v>
      </c>
      <c r="I49" s="3">
        <v>18082</v>
      </c>
      <c r="J49" s="3">
        <v>4.8529253891572699</v>
      </c>
      <c r="K49" s="3">
        <v>1</v>
      </c>
      <c r="L49" s="3">
        <v>0.80420952046706096</v>
      </c>
      <c r="M49" s="3">
        <v>56.433631620247702</v>
      </c>
    </row>
    <row r="50" spans="1:13" x14ac:dyDescent="0.25">
      <c r="A50" s="3" t="s">
        <v>13</v>
      </c>
      <c r="B50" s="3" t="s">
        <v>367</v>
      </c>
      <c r="C50" s="3">
        <v>23</v>
      </c>
      <c r="D50" s="3">
        <v>4.9369995921608997E-2</v>
      </c>
      <c r="E50" s="3">
        <v>5.0945918629334903E-2</v>
      </c>
      <c r="F50" s="3" t="s">
        <v>368</v>
      </c>
      <c r="G50" s="3">
        <v>276</v>
      </c>
      <c r="H50" s="3">
        <v>995</v>
      </c>
      <c r="I50" s="3">
        <v>18082</v>
      </c>
      <c r="J50" s="3">
        <v>1.514405360134</v>
      </c>
      <c r="K50" s="3">
        <v>1</v>
      </c>
      <c r="L50" s="3">
        <v>0.81043688757032395</v>
      </c>
      <c r="M50" s="3">
        <v>57.9446742858429</v>
      </c>
    </row>
    <row r="51" spans="1:13" x14ac:dyDescent="0.25">
      <c r="A51" s="3" t="s">
        <v>13</v>
      </c>
      <c r="B51" s="3" t="s">
        <v>142</v>
      </c>
      <c r="C51" s="3">
        <v>3</v>
      </c>
      <c r="D51" s="3">
        <v>6.4395646854272601E-3</v>
      </c>
      <c r="E51" s="3">
        <v>5.1065824828421598E-2</v>
      </c>
      <c r="F51" s="3" t="s">
        <v>369</v>
      </c>
      <c r="G51" s="3">
        <v>276</v>
      </c>
      <c r="H51" s="3">
        <v>24</v>
      </c>
      <c r="I51" s="3">
        <v>18082</v>
      </c>
      <c r="J51" s="3">
        <v>8.1893115942028896</v>
      </c>
      <c r="K51" s="3">
        <v>1</v>
      </c>
      <c r="L51" s="3">
        <v>0.80438025527617696</v>
      </c>
      <c r="M51" s="3">
        <v>58.0326049780085</v>
      </c>
    </row>
    <row r="52" spans="1:13" x14ac:dyDescent="0.25">
      <c r="A52" s="3" t="s">
        <v>13</v>
      </c>
      <c r="B52" s="3" t="s">
        <v>243</v>
      </c>
      <c r="C52" s="3">
        <v>6</v>
      </c>
      <c r="D52" s="3">
        <v>1.2879129370854499E-2</v>
      </c>
      <c r="E52" s="3">
        <v>5.26602644342994E-2</v>
      </c>
      <c r="F52" s="3" t="s">
        <v>370</v>
      </c>
      <c r="G52" s="3">
        <v>276</v>
      </c>
      <c r="H52" s="3">
        <v>133</v>
      </c>
      <c r="I52" s="3">
        <v>18082</v>
      </c>
      <c r="J52" s="3">
        <v>2.9555410264792399</v>
      </c>
      <c r="K52" s="3">
        <v>1</v>
      </c>
      <c r="L52" s="3">
        <v>0.807728481056186</v>
      </c>
      <c r="M52" s="3">
        <v>59.185553455572602</v>
      </c>
    </row>
    <row r="53" spans="1:13" x14ac:dyDescent="0.25">
      <c r="A53" s="3" t="s">
        <v>13</v>
      </c>
      <c r="B53" s="3" t="s">
        <v>84</v>
      </c>
      <c r="C53" s="3">
        <v>5</v>
      </c>
      <c r="D53" s="3">
        <v>1.07326078090454E-2</v>
      </c>
      <c r="E53" s="3">
        <v>5.8807529682065998E-2</v>
      </c>
      <c r="F53" s="3" t="s">
        <v>371</v>
      </c>
      <c r="G53" s="3">
        <v>276</v>
      </c>
      <c r="H53" s="3">
        <v>96</v>
      </c>
      <c r="I53" s="3">
        <v>18082</v>
      </c>
      <c r="J53" s="3">
        <v>3.4122131642512001</v>
      </c>
      <c r="K53" s="3">
        <v>1</v>
      </c>
      <c r="L53" s="3">
        <v>0.83627554812024896</v>
      </c>
      <c r="M53" s="3">
        <v>63.3580097010571</v>
      </c>
    </row>
    <row r="54" spans="1:13" x14ac:dyDescent="0.25">
      <c r="A54" s="3" t="s">
        <v>13</v>
      </c>
      <c r="B54" s="3" t="s">
        <v>372</v>
      </c>
      <c r="C54" s="3">
        <v>3</v>
      </c>
      <c r="D54" s="3">
        <v>6.4395646854272601E-3</v>
      </c>
      <c r="E54" s="3">
        <v>5.8961292054652198E-2</v>
      </c>
      <c r="F54" s="3" t="s">
        <v>373</v>
      </c>
      <c r="G54" s="3">
        <v>276</v>
      </c>
      <c r="H54" s="3">
        <v>26</v>
      </c>
      <c r="I54" s="3">
        <v>18082</v>
      </c>
      <c r="J54" s="3">
        <v>7.5593645484949796</v>
      </c>
      <c r="K54" s="3">
        <v>1</v>
      </c>
      <c r="L54" s="3">
        <v>0.83105120805059696</v>
      </c>
      <c r="M54" s="3">
        <v>63.457045996130397</v>
      </c>
    </row>
    <row r="55" spans="1:13" x14ac:dyDescent="0.25">
      <c r="A55" s="3" t="s">
        <v>13</v>
      </c>
      <c r="B55" s="3" t="s">
        <v>374</v>
      </c>
      <c r="C55" s="3">
        <v>2</v>
      </c>
      <c r="D55" s="3">
        <v>4.2930431236181702E-3</v>
      </c>
      <c r="E55" s="3">
        <v>5.9465026343825299E-2</v>
      </c>
      <c r="F55" s="3" t="s">
        <v>375</v>
      </c>
      <c r="G55" s="3">
        <v>276</v>
      </c>
      <c r="H55" s="3">
        <v>4</v>
      </c>
      <c r="I55" s="3">
        <v>18082</v>
      </c>
      <c r="J55" s="3">
        <v>32.757246376811501</v>
      </c>
      <c r="K55" s="3">
        <v>1</v>
      </c>
      <c r="L55" s="3">
        <v>0.82772332203441301</v>
      </c>
      <c r="M55" s="3">
        <v>63.779735724250997</v>
      </c>
    </row>
    <row r="56" spans="1:13" x14ac:dyDescent="0.25">
      <c r="A56" s="3" t="s">
        <v>13</v>
      </c>
      <c r="B56" s="3" t="s">
        <v>150</v>
      </c>
      <c r="C56" s="3">
        <v>4</v>
      </c>
      <c r="D56" s="3">
        <v>8.5860862472363492E-3</v>
      </c>
      <c r="E56" s="3">
        <v>6.0722749916389401E-2</v>
      </c>
      <c r="F56" s="3" t="s">
        <v>376</v>
      </c>
      <c r="G56" s="3">
        <v>276</v>
      </c>
      <c r="H56" s="3">
        <v>59</v>
      </c>
      <c r="I56" s="3">
        <v>18082</v>
      </c>
      <c r="J56" s="3">
        <v>4.4416605256693602</v>
      </c>
      <c r="K56" s="3">
        <v>1</v>
      </c>
      <c r="L56" s="3">
        <v>0.82838148995402405</v>
      </c>
      <c r="M56" s="3">
        <v>64.573778142750498</v>
      </c>
    </row>
    <row r="57" spans="1:13" x14ac:dyDescent="0.25">
      <c r="A57" s="3" t="s">
        <v>13</v>
      </c>
      <c r="B57" s="3" t="s">
        <v>377</v>
      </c>
      <c r="C57" s="3">
        <v>3</v>
      </c>
      <c r="D57" s="3">
        <v>6.4395646854272601E-3</v>
      </c>
      <c r="E57" s="3">
        <v>6.7245093508731799E-2</v>
      </c>
      <c r="F57" s="3" t="s">
        <v>378</v>
      </c>
      <c r="G57" s="3">
        <v>276</v>
      </c>
      <c r="H57" s="3">
        <v>28</v>
      </c>
      <c r="I57" s="3">
        <v>18082</v>
      </c>
      <c r="J57" s="3">
        <v>7.0194099378881898</v>
      </c>
      <c r="K57" s="3">
        <v>1</v>
      </c>
      <c r="L57" s="3">
        <v>0.85362393092736599</v>
      </c>
      <c r="M57" s="3">
        <v>68.435834194801899</v>
      </c>
    </row>
    <row r="58" spans="1:13" x14ac:dyDescent="0.25">
      <c r="A58" s="3" t="s">
        <v>13</v>
      </c>
      <c r="B58" s="3" t="s">
        <v>52</v>
      </c>
      <c r="C58" s="3">
        <v>27</v>
      </c>
      <c r="D58" s="3">
        <v>5.7956082168845298E-2</v>
      </c>
      <c r="E58" s="3">
        <v>6.7677959459343406E-2</v>
      </c>
      <c r="F58" s="3" t="s">
        <v>379</v>
      </c>
      <c r="G58" s="3">
        <v>276</v>
      </c>
      <c r="H58" s="3">
        <v>1255</v>
      </c>
      <c r="I58" s="3">
        <v>18082</v>
      </c>
      <c r="J58" s="3">
        <v>1.4094751429066299</v>
      </c>
      <c r="K58" s="3">
        <v>1</v>
      </c>
      <c r="L58" s="3">
        <v>0.85021693375893603</v>
      </c>
      <c r="M58" s="3">
        <v>68.677607396151899</v>
      </c>
    </row>
    <row r="59" spans="1:13" x14ac:dyDescent="0.25">
      <c r="A59" s="3" t="s">
        <v>13</v>
      </c>
      <c r="B59" s="3" t="s">
        <v>380</v>
      </c>
      <c r="C59" s="3">
        <v>8</v>
      </c>
      <c r="D59" s="3">
        <v>1.7172172494472698E-2</v>
      </c>
      <c r="E59" s="3">
        <v>6.9563169137917102E-2</v>
      </c>
      <c r="F59" s="3" t="s">
        <v>381</v>
      </c>
      <c r="G59" s="3">
        <v>276</v>
      </c>
      <c r="H59" s="3">
        <v>236</v>
      </c>
      <c r="I59" s="3">
        <v>18082</v>
      </c>
      <c r="J59" s="3">
        <v>2.2208302628346801</v>
      </c>
      <c r="K59" s="3">
        <v>1</v>
      </c>
      <c r="L59" s="3">
        <v>0.85308323260607499</v>
      </c>
      <c r="M59" s="3">
        <v>69.710424355647604</v>
      </c>
    </row>
    <row r="60" spans="1:13" x14ac:dyDescent="0.25">
      <c r="A60" s="3" t="s">
        <v>13</v>
      </c>
      <c r="B60" s="3" t="s">
        <v>382</v>
      </c>
      <c r="C60" s="3">
        <v>5</v>
      </c>
      <c r="D60" s="3">
        <v>1.07326078090454E-2</v>
      </c>
      <c r="E60" s="3">
        <v>7.0230920718303697E-2</v>
      </c>
      <c r="F60" s="3" t="s">
        <v>383</v>
      </c>
      <c r="G60" s="3">
        <v>276</v>
      </c>
      <c r="H60" s="3">
        <v>102</v>
      </c>
      <c r="I60" s="3">
        <v>18082</v>
      </c>
      <c r="J60" s="3">
        <v>3.2114947428246601</v>
      </c>
      <c r="K60" s="3">
        <v>1</v>
      </c>
      <c r="L60" s="3">
        <v>0.850789473621408</v>
      </c>
      <c r="M60" s="3">
        <v>70.068515019946005</v>
      </c>
    </row>
    <row r="61" spans="1:13" x14ac:dyDescent="0.25">
      <c r="A61" s="3" t="s">
        <v>13</v>
      </c>
      <c r="B61" s="3" t="s">
        <v>384</v>
      </c>
      <c r="C61" s="3">
        <v>2</v>
      </c>
      <c r="D61" s="3">
        <v>4.2930431236181702E-3</v>
      </c>
      <c r="E61" s="3">
        <v>7.3772312421919603E-2</v>
      </c>
      <c r="F61" s="3" t="s">
        <v>385</v>
      </c>
      <c r="G61" s="3">
        <v>276</v>
      </c>
      <c r="H61" s="3">
        <v>5</v>
      </c>
      <c r="I61" s="3">
        <v>18082</v>
      </c>
      <c r="J61" s="3">
        <v>26.2057971014492</v>
      </c>
      <c r="K61" s="3">
        <v>1</v>
      </c>
      <c r="L61" s="3">
        <v>0.86011993735335801</v>
      </c>
      <c r="M61" s="3">
        <v>71.902081186132605</v>
      </c>
    </row>
    <row r="62" spans="1:13" x14ac:dyDescent="0.25">
      <c r="A62" s="3" t="s">
        <v>13</v>
      </c>
      <c r="B62" s="3" t="s">
        <v>386</v>
      </c>
      <c r="C62" s="3">
        <v>2</v>
      </c>
      <c r="D62" s="3">
        <v>4.2930431236181702E-3</v>
      </c>
      <c r="E62" s="3">
        <v>7.3772312421919603E-2</v>
      </c>
      <c r="F62" s="3" t="s">
        <v>387</v>
      </c>
      <c r="G62" s="3">
        <v>276</v>
      </c>
      <c r="H62" s="3">
        <v>5</v>
      </c>
      <c r="I62" s="3">
        <v>18082</v>
      </c>
      <c r="J62" s="3">
        <v>26.2057971014492</v>
      </c>
      <c r="K62" s="3">
        <v>1</v>
      </c>
      <c r="L62" s="3">
        <v>0.86011993735335801</v>
      </c>
      <c r="M62" s="3">
        <v>71.902081186132605</v>
      </c>
    </row>
    <row r="63" spans="1:13" x14ac:dyDescent="0.25">
      <c r="A63" s="3" t="s">
        <v>13</v>
      </c>
      <c r="B63" s="3" t="s">
        <v>388</v>
      </c>
      <c r="C63" s="3">
        <v>2</v>
      </c>
      <c r="D63" s="3">
        <v>4.2930431236181702E-3</v>
      </c>
      <c r="E63" s="3">
        <v>7.3772312421919603E-2</v>
      </c>
      <c r="F63" s="3" t="s">
        <v>389</v>
      </c>
      <c r="G63" s="3">
        <v>276</v>
      </c>
      <c r="H63" s="3">
        <v>5</v>
      </c>
      <c r="I63" s="3">
        <v>18082</v>
      </c>
      <c r="J63" s="3">
        <v>26.2057971014492</v>
      </c>
      <c r="K63" s="3">
        <v>1</v>
      </c>
      <c r="L63" s="3">
        <v>0.86011993735335801</v>
      </c>
      <c r="M63" s="3">
        <v>71.902081186132605</v>
      </c>
    </row>
    <row r="64" spans="1:13" x14ac:dyDescent="0.25">
      <c r="A64" s="3" t="s">
        <v>13</v>
      </c>
      <c r="B64" s="3" t="s">
        <v>390</v>
      </c>
      <c r="C64" s="3">
        <v>3</v>
      </c>
      <c r="D64" s="3">
        <v>6.4395646854272601E-3</v>
      </c>
      <c r="E64" s="3">
        <v>7.5886780513925903E-2</v>
      </c>
      <c r="F64" s="3" t="s">
        <v>391</v>
      </c>
      <c r="G64" s="3">
        <v>276</v>
      </c>
      <c r="H64" s="3">
        <v>30</v>
      </c>
      <c r="I64" s="3">
        <v>18082</v>
      </c>
      <c r="J64" s="3">
        <v>6.5514492753623097</v>
      </c>
      <c r="K64" s="3">
        <v>1</v>
      </c>
      <c r="L64" s="3">
        <v>0.863401073689814</v>
      </c>
      <c r="M64" s="3">
        <v>72.945970277745801</v>
      </c>
    </row>
    <row r="65" spans="1:13" x14ac:dyDescent="0.25">
      <c r="A65" s="3" t="s">
        <v>13</v>
      </c>
      <c r="B65" s="3" t="s">
        <v>392</v>
      </c>
      <c r="C65" s="3">
        <v>5</v>
      </c>
      <c r="D65" s="3">
        <v>1.07326078090454E-2</v>
      </c>
      <c r="E65" s="3">
        <v>7.8432758739269096E-2</v>
      </c>
      <c r="F65" s="3" t="s">
        <v>393</v>
      </c>
      <c r="G65" s="3">
        <v>276</v>
      </c>
      <c r="H65" s="3">
        <v>106</v>
      </c>
      <c r="I65" s="3">
        <v>18082</v>
      </c>
      <c r="J65" s="3">
        <v>3.0903062619633501</v>
      </c>
      <c r="K65" s="3">
        <v>1</v>
      </c>
      <c r="L65" s="3">
        <v>0.86805572342262105</v>
      </c>
      <c r="M65" s="3">
        <v>74.154535739969702</v>
      </c>
    </row>
    <row r="66" spans="1:13" x14ac:dyDescent="0.25">
      <c r="A66" s="3" t="s">
        <v>13</v>
      </c>
      <c r="B66" s="3" t="s">
        <v>394</v>
      </c>
      <c r="C66" s="3">
        <v>3</v>
      </c>
      <c r="D66" s="3">
        <v>6.4395646854272601E-3</v>
      </c>
      <c r="E66" s="3">
        <v>8.0332720246279896E-2</v>
      </c>
      <c r="F66" s="3" t="s">
        <v>395</v>
      </c>
      <c r="G66" s="3">
        <v>276</v>
      </c>
      <c r="H66" s="3">
        <v>31</v>
      </c>
      <c r="I66" s="3">
        <v>18082</v>
      </c>
      <c r="J66" s="3">
        <v>6.3401122019635299</v>
      </c>
      <c r="K66" s="3">
        <v>1</v>
      </c>
      <c r="L66" s="3">
        <v>0.87022348867816701</v>
      </c>
      <c r="M66" s="3">
        <v>75.023183092604398</v>
      </c>
    </row>
    <row r="67" spans="1:13" x14ac:dyDescent="0.25">
      <c r="A67" s="3" t="s">
        <v>13</v>
      </c>
      <c r="B67" s="3" t="s">
        <v>396</v>
      </c>
      <c r="C67" s="3">
        <v>4</v>
      </c>
      <c r="D67" s="3">
        <v>8.5860862472363492E-3</v>
      </c>
      <c r="E67" s="3">
        <v>8.2060988705456694E-2</v>
      </c>
      <c r="F67" s="3" t="s">
        <v>397</v>
      </c>
      <c r="G67" s="3">
        <v>276</v>
      </c>
      <c r="H67" s="3">
        <v>67</v>
      </c>
      <c r="I67" s="3">
        <v>18082</v>
      </c>
      <c r="J67" s="3">
        <v>3.9113130002163099</v>
      </c>
      <c r="K67" s="3">
        <v>1</v>
      </c>
      <c r="L67" s="3">
        <v>0.87172516546953804</v>
      </c>
      <c r="M67" s="3">
        <v>75.789437883908704</v>
      </c>
    </row>
    <row r="68" spans="1:13" x14ac:dyDescent="0.25">
      <c r="A68" s="3" t="s">
        <v>13</v>
      </c>
      <c r="B68" s="3" t="s">
        <v>398</v>
      </c>
      <c r="C68" s="3">
        <v>3</v>
      </c>
      <c r="D68" s="3">
        <v>6.4395646854272601E-3</v>
      </c>
      <c r="E68" s="3">
        <v>8.4857377077383597E-2</v>
      </c>
      <c r="F68" s="3" t="s">
        <v>399</v>
      </c>
      <c r="G68" s="3">
        <v>276</v>
      </c>
      <c r="H68" s="3">
        <v>32</v>
      </c>
      <c r="I68" s="3">
        <v>18082</v>
      </c>
      <c r="J68" s="3">
        <v>6.1419836956521703</v>
      </c>
      <c r="K68" s="3">
        <v>1</v>
      </c>
      <c r="L68" s="3">
        <v>0.87661581057479698</v>
      </c>
      <c r="M68" s="3">
        <v>76.982651265148704</v>
      </c>
    </row>
    <row r="69" spans="1:13" x14ac:dyDescent="0.25">
      <c r="A69" s="3" t="s">
        <v>13</v>
      </c>
      <c r="B69" s="3" t="s">
        <v>400</v>
      </c>
      <c r="C69" s="3">
        <v>5</v>
      </c>
      <c r="D69" s="3">
        <v>1.07326078090454E-2</v>
      </c>
      <c r="E69" s="3">
        <v>8.4883974157814304E-2</v>
      </c>
      <c r="F69" s="3" t="s">
        <v>401</v>
      </c>
      <c r="G69" s="3">
        <v>276</v>
      </c>
      <c r="H69" s="3">
        <v>109</v>
      </c>
      <c r="I69" s="3">
        <v>18082</v>
      </c>
      <c r="J69" s="3">
        <v>3.0052519611753699</v>
      </c>
      <c r="K69" s="3">
        <v>1</v>
      </c>
      <c r="L69" s="3">
        <v>0.87253502988860399</v>
      </c>
      <c r="M69" s="3">
        <v>76.9937302009522</v>
      </c>
    </row>
    <row r="70" spans="1:13" x14ac:dyDescent="0.25">
      <c r="A70" s="3" t="s">
        <v>13</v>
      </c>
      <c r="B70" s="3" t="s">
        <v>76</v>
      </c>
      <c r="C70" s="3">
        <v>2</v>
      </c>
      <c r="D70" s="3">
        <v>4.2930431236181702E-3</v>
      </c>
      <c r="E70" s="3">
        <v>8.7862737499384003E-2</v>
      </c>
      <c r="F70" s="3" t="s">
        <v>402</v>
      </c>
      <c r="G70" s="3">
        <v>276</v>
      </c>
      <c r="H70" s="3">
        <v>6</v>
      </c>
      <c r="I70" s="3">
        <v>18082</v>
      </c>
      <c r="J70" s="3">
        <v>21.838164251207701</v>
      </c>
      <c r="K70" s="3">
        <v>1</v>
      </c>
      <c r="L70" s="3">
        <v>0.87781972883634696</v>
      </c>
      <c r="M70" s="3">
        <v>78.203310157429797</v>
      </c>
    </row>
    <row r="71" spans="1:13" x14ac:dyDescent="0.25">
      <c r="A71" s="3" t="s">
        <v>13</v>
      </c>
      <c r="B71" s="3" t="s">
        <v>403</v>
      </c>
      <c r="C71" s="3">
        <v>3</v>
      </c>
      <c r="D71" s="3">
        <v>6.4395646854272601E-3</v>
      </c>
      <c r="E71" s="3">
        <v>8.9457349167539502E-2</v>
      </c>
      <c r="F71" s="3" t="s">
        <v>404</v>
      </c>
      <c r="G71" s="3">
        <v>276</v>
      </c>
      <c r="H71" s="3">
        <v>33</v>
      </c>
      <c r="I71" s="3">
        <v>18082</v>
      </c>
      <c r="J71" s="3">
        <v>5.9558629776021004</v>
      </c>
      <c r="K71" s="3">
        <v>1</v>
      </c>
      <c r="L71" s="3">
        <v>0.87867689185879205</v>
      </c>
      <c r="M71" s="3">
        <v>78.826014947102607</v>
      </c>
    </row>
    <row r="72" spans="1:13" x14ac:dyDescent="0.25">
      <c r="A72" s="3" t="s">
        <v>13</v>
      </c>
      <c r="B72" s="3" t="s">
        <v>112</v>
      </c>
      <c r="C72" s="3">
        <v>3</v>
      </c>
      <c r="D72" s="3">
        <v>6.4395646854272601E-3</v>
      </c>
      <c r="E72" s="3">
        <v>9.4129319271432005E-2</v>
      </c>
      <c r="F72" s="3" t="s">
        <v>405</v>
      </c>
      <c r="G72" s="3">
        <v>276</v>
      </c>
      <c r="H72" s="3">
        <v>34</v>
      </c>
      <c r="I72" s="3">
        <v>18082</v>
      </c>
      <c r="J72" s="3">
        <v>5.7806905370843902</v>
      </c>
      <c r="K72" s="3">
        <v>1</v>
      </c>
      <c r="L72" s="3">
        <v>0.88823628068722404</v>
      </c>
      <c r="M72" s="3">
        <v>80.555600630020606</v>
      </c>
    </row>
    <row r="73" spans="1:13" x14ac:dyDescent="0.25">
      <c r="A73" s="3" t="s">
        <v>13</v>
      </c>
      <c r="B73" s="3" t="s">
        <v>406</v>
      </c>
      <c r="C73" s="3">
        <v>4</v>
      </c>
      <c r="D73" s="3">
        <v>8.5860862472363492E-3</v>
      </c>
      <c r="E73" s="3">
        <v>9.6813243703176094E-2</v>
      </c>
      <c r="F73" s="3" t="s">
        <v>407</v>
      </c>
      <c r="G73" s="3">
        <v>276</v>
      </c>
      <c r="H73" s="3">
        <v>72</v>
      </c>
      <c r="I73" s="3">
        <v>18082</v>
      </c>
      <c r="J73" s="3">
        <v>3.63969404186795</v>
      </c>
      <c r="K73" s="3">
        <v>1</v>
      </c>
      <c r="L73" s="3">
        <v>0.89176524524469702</v>
      </c>
      <c r="M73" s="3">
        <v>81.488229800145604</v>
      </c>
    </row>
  </sheetData>
  <autoFilter ref="A1:M1"/>
  <conditionalFormatting sqref="B1:B1048576">
    <cfRule type="containsText" dxfId="1" priority="2" operator="containsText" text="inflam">
      <formula>NOT(ISERROR(SEARCH("inflam",B1)))</formula>
    </cfRule>
    <cfRule type="containsText" dxfId="0" priority="1" operator="containsText" text="immu">
      <formula>NOT(ISERROR(SEARCH("immu",B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Legend</vt:lpstr>
      <vt:lpstr>BP both</vt:lpstr>
      <vt:lpstr>BP up</vt:lpstr>
      <vt:lpstr>BP down</vt:lpstr>
      <vt:lpstr>'BP both'!Ex_HiMin_vs_Ctrl_ontology_BP</vt:lpstr>
      <vt:lpstr>'BP down'!Ex_HiMin_vs_Ctrl_ontology_BP_down</vt:lpstr>
      <vt:lpstr>'BP up'!Ex_HiMin_vs_Ctrl_ontology_BP_up</vt:lpstr>
    </vt:vector>
  </TitlesOfParts>
  <Company>ETH Zü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Wunderli</dc:creator>
  <cp:lastModifiedBy>Vijven, M. van</cp:lastModifiedBy>
  <dcterms:created xsi:type="dcterms:W3CDTF">2019-06-26T12:16:42Z</dcterms:created>
  <dcterms:modified xsi:type="dcterms:W3CDTF">2019-12-03T09:30:10Z</dcterms:modified>
</cp:coreProperties>
</file>